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u4821\Documents\01_Habilitation\Paper\2026_Limits have Limits\Daten\"/>
    </mc:Choice>
  </mc:AlternateContent>
  <xr:revisionPtr revIDLastSave="0" documentId="13_ncr:1_{B0FE3F45-6FDE-40F6-952C-A8E68E15180E}" xr6:coauthVersionLast="47" xr6:coauthVersionMax="47" xr10:uidLastSave="{00000000-0000-0000-0000-000000000000}"/>
  <bookViews>
    <workbookView xWindow="7350" yWindow="255" windowWidth="28440" windowHeight="19485" xr2:uid="{D9B57D0D-CF4D-43D8-8573-1DC15392EC15}"/>
  </bookViews>
  <sheets>
    <sheet name="EU-Data for R_final" sheetId="2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1" uniqueCount="57">
  <si>
    <t>Site name </t>
  </si>
  <si>
    <t>Region</t>
  </si>
  <si>
    <t>Altitude</t>
  </si>
  <si>
    <t>Source</t>
  </si>
  <si>
    <t>Feldberg</t>
  </si>
  <si>
    <t>Germany (S)</t>
  </si>
  <si>
    <t>Gosheim</t>
  </si>
  <si>
    <t>Allerheiligen</t>
  </si>
  <si>
    <t>Drackenstein</t>
  </si>
  <si>
    <t>Villingen-Schw.</t>
  </si>
  <si>
    <t>Wurzacher Ried</t>
  </si>
  <si>
    <t>Wippingen</t>
  </si>
  <si>
    <t>Schwarzwald</t>
  </si>
  <si>
    <t>Calw</t>
  </si>
  <si>
    <t>Rosenfeld</t>
  </si>
  <si>
    <t>Wüstenrot</t>
  </si>
  <si>
    <t>Hohenheim</t>
  </si>
  <si>
    <t>Friedrichshafen</t>
  </si>
  <si>
    <t>Freiburg</t>
  </si>
  <si>
    <t>Botnang</t>
  </si>
  <si>
    <t>Kirchheim Teck</t>
  </si>
  <si>
    <t>Eppingen</t>
  </si>
  <si>
    <t>Michaelsberg</t>
  </si>
  <si>
    <t>Hedwigsquelle</t>
  </si>
  <si>
    <t>Neckaraue</t>
  </si>
  <si>
    <t>Altenheim</t>
  </si>
  <si>
    <t>Karlsruhe</t>
  </si>
  <si>
    <t>Staffort</t>
  </si>
  <si>
    <t>Hardtwald</t>
  </si>
  <si>
    <t>Auwald</t>
  </si>
  <si>
    <t>Sudiro (VI)</t>
  </si>
  <si>
    <t>Gauli (VR)</t>
  </si>
  <si>
    <t>Candaten (BL)</t>
  </si>
  <si>
    <t>Losego (BL)</t>
  </si>
  <si>
    <t>Monticolo (BZ)</t>
  </si>
  <si>
    <t>Lamar (TN)</t>
  </si>
  <si>
    <t>Filari (TN)</t>
  </si>
  <si>
    <t>Caslina (RE)</t>
  </si>
  <si>
    <t>Tramonti di Sotto (PN)</t>
  </si>
  <si>
    <t>Moggio Udinese (DU)</t>
  </si>
  <si>
    <t>Lago Revine (TV)</t>
  </si>
  <si>
    <t>Finland</t>
  </si>
  <si>
    <t>No. </t>
  </si>
  <si>
    <t>Lat </t>
  </si>
  <si>
    <t>Lon </t>
  </si>
  <si>
    <t>AltCorr</t>
  </si>
  <si>
    <t>LatCat.</t>
  </si>
  <si>
    <t>Boehnke et al. 2015</t>
  </si>
  <si>
    <t>Italian Alps</t>
  </si>
  <si>
    <t>Tagliapietra et al. 2011</t>
  </si>
  <si>
    <t>Kylmänoro</t>
  </si>
  <si>
    <t>Cayol et al. 2018</t>
  </si>
  <si>
    <t>Jyskänlaakso</t>
  </si>
  <si>
    <t>Hämeenlahti</t>
  </si>
  <si>
    <t>Sippulanniemi</t>
  </si>
  <si>
    <t xml:space="preserve">  </t>
  </si>
  <si>
    <t>Nym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rial Narrow"/>
      <family val="2"/>
    </font>
    <font>
      <sz val="11"/>
      <color rgb="FF00B050"/>
      <name val="Aptos Narrow"/>
      <family val="2"/>
      <scheme val="minor"/>
    </font>
    <font>
      <sz val="11"/>
      <name val="Aptos Narrow"/>
      <family val="2"/>
      <scheme val="minor"/>
    </font>
    <font>
      <sz val="11"/>
      <name val="Arial Narrow"/>
      <family val="2"/>
    </font>
    <font>
      <sz val="11"/>
      <color rgb="FF000000"/>
      <name val="Arial1"/>
      <charset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7" fillId="0" borderId="0"/>
  </cellStyleXfs>
  <cellXfs count="27">
    <xf numFmtId="0" fontId="0" fillId="0" borderId="0" xfId="0"/>
    <xf numFmtId="1" fontId="0" fillId="0" borderId="0" xfId="0" applyNumberFormat="1" applyAlignment="1">
      <alignment horizontal="center"/>
    </xf>
    <xf numFmtId="0" fontId="3" fillId="2" borderId="0" xfId="0" applyFont="1" applyFill="1"/>
    <xf numFmtId="0" fontId="3" fillId="2" borderId="0" xfId="0" applyFont="1" applyFill="1" applyAlignment="1">
      <alignment horizontal="center" vertical="center"/>
    </xf>
    <xf numFmtId="1" fontId="3" fillId="2" borderId="0" xfId="0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164" fontId="3" fillId="2" borderId="0" xfId="0" applyNumberFormat="1" applyFont="1" applyFill="1" applyAlignment="1">
      <alignment horizontal="center" vertical="center" wrapText="1"/>
    </xf>
    <xf numFmtId="0" fontId="3" fillId="3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49" fontId="3" fillId="2" borderId="0" xfId="0" applyNumberFormat="1" applyFont="1" applyFill="1" applyAlignment="1">
      <alignment horizontal="center" vertical="center"/>
    </xf>
    <xf numFmtId="1" fontId="5" fillId="3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1" fontId="4" fillId="3" borderId="0" xfId="0" applyNumberFormat="1" applyFont="1" applyFill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1" fontId="3" fillId="2" borderId="1" xfId="0" applyNumberFormat="1" applyFont="1" applyFill="1" applyBorder="1" applyAlignment="1">
      <alignment horizontal="center" vertical="center" wrapText="1"/>
    </xf>
    <xf numFmtId="1" fontId="3" fillId="2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</cellXfs>
  <cellStyles count="3">
    <cellStyle name="Standard" xfId="0" builtinId="0"/>
    <cellStyle name="Standard 2" xfId="1" xr:uid="{2ECB739D-0404-4209-A31D-C116435889AC}"/>
    <cellStyle name="Standard 3" xfId="2" xr:uid="{50213A79-8FA3-4429-862D-B946FBEC916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19561388557468"/>
          <c:y val="4.5809143183122257E-2"/>
          <c:w val="0.68764090754141038"/>
          <c:h val="0.80477092098852299"/>
        </c:manualLayout>
      </c:layout>
      <c:scatterChart>
        <c:scatterStyle val="lineMarker"/>
        <c:varyColors val="0"/>
        <c:ser>
          <c:idx val="2"/>
          <c:order val="0"/>
          <c:tx>
            <c:v>Finland</c:v>
          </c:tx>
          <c:spPr>
            <a:ln w="25400" cap="rnd">
              <a:noFill/>
              <a:round/>
            </a:ln>
            <a:effectLst>
              <a:glow rad="12700">
                <a:schemeClr val="accent1">
                  <a:alpha val="40000"/>
                </a:schemeClr>
              </a:glow>
            </a:effectLst>
          </c:spPr>
          <c:marker>
            <c:symbol val="square"/>
            <c:size val="7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>
                <a:glow rad="12700">
                  <a:schemeClr val="accent1">
                    <a:alpha val="40000"/>
                  </a:schemeClr>
                </a:glow>
              </a:effectLst>
            </c:spPr>
          </c:marker>
          <c:xVal>
            <c:numRef>
              <c:f>'EU-Data for R_final'!$F$38:$F$41</c:f>
              <c:numCache>
                <c:formatCode>0</c:formatCode>
                <c:ptCount val="4"/>
                <c:pt idx="0">
                  <c:v>83</c:v>
                </c:pt>
                <c:pt idx="1">
                  <c:v>87</c:v>
                </c:pt>
                <c:pt idx="2">
                  <c:v>77</c:v>
                </c:pt>
                <c:pt idx="3">
                  <c:v>94</c:v>
                </c:pt>
              </c:numCache>
            </c:numRef>
          </c:xVal>
          <c:yVal>
            <c:numRef>
              <c:f>'EU-Data for R_final'!$I$38:$I$41</c:f>
              <c:numCache>
                <c:formatCode>General</c:formatCode>
                <c:ptCount val="4"/>
                <c:pt idx="0">
                  <c:v>4.5999999999999996</c:v>
                </c:pt>
                <c:pt idx="1">
                  <c:v>11.2</c:v>
                </c:pt>
                <c:pt idx="2">
                  <c:v>3.8</c:v>
                </c:pt>
                <c:pt idx="3">
                  <c:v>10.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F8F-4189-82D0-2DAB491820AC}"/>
            </c:ext>
          </c:extLst>
        </c:ser>
        <c:ser>
          <c:idx val="5"/>
          <c:order val="4"/>
          <c:tx>
            <c:v>SW German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EU-Data for R_final'!$F$2:$F$26</c:f>
              <c:numCache>
                <c:formatCode>General</c:formatCode>
                <c:ptCount val="25"/>
                <c:pt idx="0">
                  <c:v>1288</c:v>
                </c:pt>
                <c:pt idx="1">
                  <c:v>992</c:v>
                </c:pt>
                <c:pt idx="2">
                  <c:v>773</c:v>
                </c:pt>
                <c:pt idx="3">
                  <c:v>755</c:v>
                </c:pt>
                <c:pt idx="4">
                  <c:v>700</c:v>
                </c:pt>
                <c:pt idx="5">
                  <c:v>665</c:v>
                </c:pt>
                <c:pt idx="6">
                  <c:v>659</c:v>
                </c:pt>
                <c:pt idx="7">
                  <c:v>610</c:v>
                </c:pt>
                <c:pt idx="8">
                  <c:v>532</c:v>
                </c:pt>
                <c:pt idx="9">
                  <c:v>512</c:v>
                </c:pt>
                <c:pt idx="10">
                  <c:v>504</c:v>
                </c:pt>
                <c:pt idx="11">
                  <c:v>472</c:v>
                </c:pt>
                <c:pt idx="12">
                  <c:v>425</c:v>
                </c:pt>
                <c:pt idx="13">
                  <c:v>382</c:v>
                </c:pt>
                <c:pt idx="14">
                  <c:v>349</c:v>
                </c:pt>
                <c:pt idx="15">
                  <c:v>337</c:v>
                </c:pt>
                <c:pt idx="16">
                  <c:v>268</c:v>
                </c:pt>
                <c:pt idx="17">
                  <c:v>253</c:v>
                </c:pt>
                <c:pt idx="18">
                  <c:v>215</c:v>
                </c:pt>
                <c:pt idx="19">
                  <c:v>204</c:v>
                </c:pt>
                <c:pt idx="20">
                  <c:v>147</c:v>
                </c:pt>
                <c:pt idx="21">
                  <c:v>126</c:v>
                </c:pt>
                <c:pt idx="22">
                  <c:v>122</c:v>
                </c:pt>
                <c:pt idx="23">
                  <c:v>117</c:v>
                </c:pt>
                <c:pt idx="24">
                  <c:v>111</c:v>
                </c:pt>
              </c:numCache>
            </c:numRef>
          </c:xVal>
          <c:yVal>
            <c:numRef>
              <c:f>'EU-Data for R_final'!$I$2:$I$26</c:f>
              <c:numCache>
                <c:formatCode>General</c:formatCode>
                <c:ptCount val="25"/>
                <c:pt idx="0">
                  <c:v>0</c:v>
                </c:pt>
                <c:pt idx="1">
                  <c:v>36</c:v>
                </c:pt>
                <c:pt idx="2">
                  <c:v>4</c:v>
                </c:pt>
                <c:pt idx="3">
                  <c:v>73</c:v>
                </c:pt>
                <c:pt idx="4">
                  <c:v>27</c:v>
                </c:pt>
                <c:pt idx="5">
                  <c:v>24</c:v>
                </c:pt>
                <c:pt idx="6">
                  <c:v>105</c:v>
                </c:pt>
                <c:pt idx="7">
                  <c:v>119</c:v>
                </c:pt>
                <c:pt idx="8">
                  <c:v>105</c:v>
                </c:pt>
                <c:pt idx="9">
                  <c:v>100</c:v>
                </c:pt>
                <c:pt idx="10">
                  <c:v>74</c:v>
                </c:pt>
                <c:pt idx="11">
                  <c:v>39</c:v>
                </c:pt>
                <c:pt idx="12">
                  <c:v>346</c:v>
                </c:pt>
                <c:pt idx="13">
                  <c:v>193</c:v>
                </c:pt>
                <c:pt idx="14">
                  <c:v>618</c:v>
                </c:pt>
                <c:pt idx="15">
                  <c:v>70</c:v>
                </c:pt>
                <c:pt idx="16">
                  <c:v>101</c:v>
                </c:pt>
                <c:pt idx="17">
                  <c:v>213</c:v>
                </c:pt>
                <c:pt idx="18">
                  <c:v>298</c:v>
                </c:pt>
                <c:pt idx="19">
                  <c:v>106</c:v>
                </c:pt>
                <c:pt idx="20">
                  <c:v>319</c:v>
                </c:pt>
                <c:pt idx="21">
                  <c:v>74</c:v>
                </c:pt>
                <c:pt idx="22">
                  <c:v>438</c:v>
                </c:pt>
                <c:pt idx="23">
                  <c:v>264</c:v>
                </c:pt>
                <c:pt idx="24">
                  <c:v>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F8F-4189-82D0-2DAB491820AC}"/>
            </c:ext>
          </c:extLst>
        </c:ser>
        <c:ser>
          <c:idx val="0"/>
          <c:order val="8"/>
          <c:tx>
            <c:v>Italian Al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U-Data for R_final'!$F$27:$F$37</c:f>
              <c:numCache>
                <c:formatCode>General</c:formatCode>
                <c:ptCount val="11"/>
                <c:pt idx="0">
                  <c:v>143</c:v>
                </c:pt>
                <c:pt idx="1">
                  <c:v>858</c:v>
                </c:pt>
                <c:pt idx="2">
                  <c:v>650</c:v>
                </c:pt>
                <c:pt idx="3">
                  <c:v>720</c:v>
                </c:pt>
                <c:pt idx="4">
                  <c:v>510</c:v>
                </c:pt>
                <c:pt idx="5">
                  <c:v>724</c:v>
                </c:pt>
                <c:pt idx="6">
                  <c:v>680</c:v>
                </c:pt>
                <c:pt idx="7">
                  <c:v>598</c:v>
                </c:pt>
                <c:pt idx="8">
                  <c:v>418</c:v>
                </c:pt>
                <c:pt idx="9">
                  <c:v>430</c:v>
                </c:pt>
                <c:pt idx="10">
                  <c:v>274</c:v>
                </c:pt>
              </c:numCache>
            </c:numRef>
          </c:xVal>
          <c:yVal>
            <c:numRef>
              <c:f>'EU-Data for R_final'!$I$27:$I$37</c:f>
              <c:numCache>
                <c:formatCode>General</c:formatCode>
                <c:ptCount val="11"/>
                <c:pt idx="0">
                  <c:v>43</c:v>
                </c:pt>
                <c:pt idx="1">
                  <c:v>45</c:v>
                </c:pt>
                <c:pt idx="2">
                  <c:v>1239</c:v>
                </c:pt>
                <c:pt idx="3">
                  <c:v>234</c:v>
                </c:pt>
                <c:pt idx="4">
                  <c:v>99</c:v>
                </c:pt>
                <c:pt idx="5">
                  <c:v>239</c:v>
                </c:pt>
                <c:pt idx="6">
                  <c:v>438</c:v>
                </c:pt>
                <c:pt idx="7">
                  <c:v>2297</c:v>
                </c:pt>
                <c:pt idx="8">
                  <c:v>142</c:v>
                </c:pt>
                <c:pt idx="9">
                  <c:v>367</c:v>
                </c:pt>
                <c:pt idx="10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F8F-4189-82D0-2DAB491820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885648"/>
        <c:axId val="113588356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The Netherlands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tx1"/>
                    </a:solidFill>
                    <a:ln w="9525">
                      <a:solidFill>
                        <a:schemeClr val="bg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2F8F-4189-82D0-2DAB491820AC}"/>
                  </c:ext>
                </c:extLst>
              </c15:ser>
            </c15:filteredScatterSeries>
            <c15:filteredScatterSeries>
              <c15:ser>
                <c:idx val="3"/>
                <c:order val="2"/>
                <c:tx>
                  <c:v>NE Germany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bg1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2-2F8F-4189-82D0-2DAB491820AC}"/>
                  </c:ext>
                </c:extLst>
              </c15:ser>
            </c15:filteredScatterSeries>
            <c15:filteredScatterSeries>
              <c15:ser>
                <c:idx val="6"/>
                <c:order val="3"/>
                <c:tx>
                  <c:v>France Alsace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bg1">
                        <a:lumMod val="65000"/>
                      </a:schemeClr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2F8F-4189-82D0-2DAB491820AC}"/>
                  </c:ext>
                </c:extLst>
              </c15:ser>
            </c15:filteredScatterSeries>
            <c15:filteredScatterSeries>
              <c15:ser>
                <c:idx val="7"/>
                <c:order val="5"/>
                <c:tx>
                  <c:v>Swiss (Bern)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6-2F8F-4189-82D0-2DAB491820AC}"/>
                  </c:ext>
                </c:extLst>
              </c15:ser>
            </c15:filteredScatterSeries>
            <c15:filteredScatterSeries>
              <c15:ser>
                <c:idx val="8"/>
                <c:order val="6"/>
                <c:tx>
                  <c:v>Swiss (Wallis)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6"/>
                  <c:spPr>
                    <a:solidFill>
                      <a:schemeClr val="bg1">
                        <a:lumMod val="50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7-2F8F-4189-82D0-2DAB491820AC}"/>
                  </c:ext>
                </c:extLst>
              </c15:ser>
            </c15:filteredScatterSeries>
            <c15:filteredScatterSeries>
              <c15:ser>
                <c:idx val="4"/>
                <c:order val="7"/>
                <c:tx>
                  <c:v>Slovenia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8"/>
                  <c:spPr>
                    <a:solidFill>
                      <a:schemeClr val="tx1"/>
                    </a:solidFill>
                    <a:ln w="9525">
                      <a:solidFill>
                        <a:schemeClr val="bg1"/>
                      </a:solidFill>
                    </a:ln>
                    <a:effectLst/>
                  </c:spPr>
                </c:marker>
                <c:x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8-2F8F-4189-82D0-2DAB491820AC}"/>
                  </c:ext>
                </c:extLst>
              </c15:ser>
            </c15:filteredScatterSeries>
          </c:ext>
        </c:extLst>
      </c:scatterChart>
      <c:valAx>
        <c:axId val="1135885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original altitu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5883568"/>
        <c:crosses val="autoZero"/>
        <c:crossBetween val="midCat"/>
      </c:valAx>
      <c:valAx>
        <c:axId val="1135883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mean No. of nymphs/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5885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6195440249923696"/>
          <c:y val="5.951193016534756E-2"/>
          <c:w val="0.23411786758406899"/>
          <c:h val="0.245272413306498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719561388557468"/>
          <c:y val="4.5809143183122257E-2"/>
          <c:w val="0.68764090754141038"/>
          <c:h val="0.80477092098852299"/>
        </c:manualLayout>
      </c:layout>
      <c:scatterChart>
        <c:scatterStyle val="lineMarker"/>
        <c:varyColors val="0"/>
        <c:ser>
          <c:idx val="2"/>
          <c:order val="0"/>
          <c:tx>
            <c:v>Finland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U-Data for R_final'!$G$38:$G$41</c:f>
              <c:numCache>
                <c:formatCode>0</c:formatCode>
                <c:ptCount val="4"/>
                <c:pt idx="0">
                  <c:v>1383</c:v>
                </c:pt>
                <c:pt idx="1">
                  <c:v>1387</c:v>
                </c:pt>
                <c:pt idx="2">
                  <c:v>1377</c:v>
                </c:pt>
                <c:pt idx="3">
                  <c:v>1394</c:v>
                </c:pt>
              </c:numCache>
            </c:numRef>
          </c:xVal>
          <c:yVal>
            <c:numRef>
              <c:f>'EU-Data for R_final'!$I$38:$I$41</c:f>
              <c:numCache>
                <c:formatCode>General</c:formatCode>
                <c:ptCount val="4"/>
                <c:pt idx="0">
                  <c:v>4.5999999999999996</c:v>
                </c:pt>
                <c:pt idx="1">
                  <c:v>11.2</c:v>
                </c:pt>
                <c:pt idx="2">
                  <c:v>3.8</c:v>
                </c:pt>
                <c:pt idx="3">
                  <c:v>10.1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91A-4978-A176-CBBB34155F9D}"/>
            </c:ext>
          </c:extLst>
        </c:ser>
        <c:ser>
          <c:idx val="5"/>
          <c:order val="4"/>
          <c:tx>
            <c:v>SW Germany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xVal>
            <c:numRef>
              <c:f>'EU-Data for R_final'!$F$2:$F$26</c:f>
              <c:numCache>
                <c:formatCode>General</c:formatCode>
                <c:ptCount val="25"/>
                <c:pt idx="0">
                  <c:v>1288</c:v>
                </c:pt>
                <c:pt idx="1">
                  <c:v>992</c:v>
                </c:pt>
                <c:pt idx="2">
                  <c:v>773</c:v>
                </c:pt>
                <c:pt idx="3">
                  <c:v>755</c:v>
                </c:pt>
                <c:pt idx="4">
                  <c:v>700</c:v>
                </c:pt>
                <c:pt idx="5">
                  <c:v>665</c:v>
                </c:pt>
                <c:pt idx="6">
                  <c:v>659</c:v>
                </c:pt>
                <c:pt idx="7">
                  <c:v>610</c:v>
                </c:pt>
                <c:pt idx="8">
                  <c:v>532</c:v>
                </c:pt>
                <c:pt idx="9">
                  <c:v>512</c:v>
                </c:pt>
                <c:pt idx="10">
                  <c:v>504</c:v>
                </c:pt>
                <c:pt idx="11">
                  <c:v>472</c:v>
                </c:pt>
                <c:pt idx="12">
                  <c:v>425</c:v>
                </c:pt>
                <c:pt idx="13">
                  <c:v>382</c:v>
                </c:pt>
                <c:pt idx="14">
                  <c:v>349</c:v>
                </c:pt>
                <c:pt idx="15">
                  <c:v>337</c:v>
                </c:pt>
                <c:pt idx="16">
                  <c:v>268</c:v>
                </c:pt>
                <c:pt idx="17">
                  <c:v>253</c:v>
                </c:pt>
                <c:pt idx="18">
                  <c:v>215</c:v>
                </c:pt>
                <c:pt idx="19">
                  <c:v>204</c:v>
                </c:pt>
                <c:pt idx="20">
                  <c:v>147</c:v>
                </c:pt>
                <c:pt idx="21">
                  <c:v>126</c:v>
                </c:pt>
                <c:pt idx="22">
                  <c:v>122</c:v>
                </c:pt>
                <c:pt idx="23">
                  <c:v>117</c:v>
                </c:pt>
                <c:pt idx="24">
                  <c:v>111</c:v>
                </c:pt>
              </c:numCache>
            </c:numRef>
          </c:xVal>
          <c:yVal>
            <c:numRef>
              <c:f>'EU-Data for R_final'!$I$2:$I$26</c:f>
              <c:numCache>
                <c:formatCode>General</c:formatCode>
                <c:ptCount val="25"/>
                <c:pt idx="0">
                  <c:v>0</c:v>
                </c:pt>
                <c:pt idx="1">
                  <c:v>36</c:v>
                </c:pt>
                <c:pt idx="2">
                  <c:v>4</c:v>
                </c:pt>
                <c:pt idx="3">
                  <c:v>73</c:v>
                </c:pt>
                <c:pt idx="4">
                  <c:v>27</c:v>
                </c:pt>
                <c:pt idx="5">
                  <c:v>24</c:v>
                </c:pt>
                <c:pt idx="6">
                  <c:v>105</c:v>
                </c:pt>
                <c:pt idx="7">
                  <c:v>119</c:v>
                </c:pt>
                <c:pt idx="8">
                  <c:v>105</c:v>
                </c:pt>
                <c:pt idx="9">
                  <c:v>100</c:v>
                </c:pt>
                <c:pt idx="10">
                  <c:v>74</c:v>
                </c:pt>
                <c:pt idx="11">
                  <c:v>39</c:v>
                </c:pt>
                <c:pt idx="12">
                  <c:v>346</c:v>
                </c:pt>
                <c:pt idx="13">
                  <c:v>193</c:v>
                </c:pt>
                <c:pt idx="14">
                  <c:v>618</c:v>
                </c:pt>
                <c:pt idx="15">
                  <c:v>70</c:v>
                </c:pt>
                <c:pt idx="16">
                  <c:v>101</c:v>
                </c:pt>
                <c:pt idx="17">
                  <c:v>213</c:v>
                </c:pt>
                <c:pt idx="18">
                  <c:v>298</c:v>
                </c:pt>
                <c:pt idx="19">
                  <c:v>106</c:v>
                </c:pt>
                <c:pt idx="20">
                  <c:v>319</c:v>
                </c:pt>
                <c:pt idx="21">
                  <c:v>74</c:v>
                </c:pt>
                <c:pt idx="22">
                  <c:v>438</c:v>
                </c:pt>
                <c:pt idx="23">
                  <c:v>264</c:v>
                </c:pt>
                <c:pt idx="24">
                  <c:v>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91A-4978-A176-CBBB34155F9D}"/>
            </c:ext>
          </c:extLst>
        </c:ser>
        <c:ser>
          <c:idx val="0"/>
          <c:order val="8"/>
          <c:tx>
            <c:v>Italian Alps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2700">
                <a:solidFill>
                  <a:schemeClr val="tx1"/>
                </a:solidFill>
              </a:ln>
              <a:effectLst/>
            </c:spPr>
          </c:marker>
          <c:xVal>
            <c:numRef>
              <c:f>'EU-Data for R_final'!$G$27:$G$37</c:f>
              <c:numCache>
                <c:formatCode>General</c:formatCode>
                <c:ptCount val="11"/>
                <c:pt idx="0">
                  <c:v>0</c:v>
                </c:pt>
                <c:pt idx="1">
                  <c:v>638</c:v>
                </c:pt>
                <c:pt idx="2">
                  <c:v>430</c:v>
                </c:pt>
                <c:pt idx="3">
                  <c:v>500</c:v>
                </c:pt>
                <c:pt idx="4">
                  <c:v>290</c:v>
                </c:pt>
                <c:pt idx="5">
                  <c:v>504</c:v>
                </c:pt>
                <c:pt idx="6">
                  <c:v>460</c:v>
                </c:pt>
                <c:pt idx="7">
                  <c:v>378</c:v>
                </c:pt>
                <c:pt idx="8">
                  <c:v>198</c:v>
                </c:pt>
                <c:pt idx="9">
                  <c:v>210</c:v>
                </c:pt>
                <c:pt idx="10">
                  <c:v>54</c:v>
                </c:pt>
              </c:numCache>
            </c:numRef>
          </c:xVal>
          <c:yVal>
            <c:numRef>
              <c:f>'EU-Data for R_final'!$I$27:$I$37</c:f>
              <c:numCache>
                <c:formatCode>General</c:formatCode>
                <c:ptCount val="11"/>
                <c:pt idx="0">
                  <c:v>43</c:v>
                </c:pt>
                <c:pt idx="1">
                  <c:v>45</c:v>
                </c:pt>
                <c:pt idx="2">
                  <c:v>1239</c:v>
                </c:pt>
                <c:pt idx="3">
                  <c:v>234</c:v>
                </c:pt>
                <c:pt idx="4">
                  <c:v>99</c:v>
                </c:pt>
                <c:pt idx="5">
                  <c:v>239</c:v>
                </c:pt>
                <c:pt idx="6">
                  <c:v>438</c:v>
                </c:pt>
                <c:pt idx="7">
                  <c:v>2297</c:v>
                </c:pt>
                <c:pt idx="8">
                  <c:v>142</c:v>
                </c:pt>
                <c:pt idx="9">
                  <c:v>367</c:v>
                </c:pt>
                <c:pt idx="10">
                  <c:v>1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91A-4978-A176-CBBB34155F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5885648"/>
        <c:axId val="1135883568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tx>
                  <c:v>The Netherlands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tx1"/>
                    </a:solidFill>
                    <a:ln w="9525">
                      <a:solidFill>
                        <a:schemeClr val="bg1"/>
                      </a:solidFill>
                    </a:ln>
                    <a:effectLst/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091A-4978-A176-CBBB34155F9D}"/>
                  </c:ext>
                </c:extLst>
              </c15:ser>
            </c15:filteredScatterSeries>
            <c15:filteredScatterSeries>
              <c15:ser>
                <c:idx val="3"/>
                <c:order val="2"/>
                <c:tx>
                  <c:v>NE Germany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square"/>
                  <c:size val="7"/>
                  <c:spPr>
                    <a:solidFill>
                      <a:schemeClr val="bg1"/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091A-4978-A176-CBBB34155F9D}"/>
                  </c:ext>
                </c:extLst>
              </c15:ser>
            </c15:filteredScatterSeries>
            <c15:filteredScatterSeries>
              <c15:ser>
                <c:idx val="6"/>
                <c:order val="3"/>
                <c:tx>
                  <c:v>France Alsace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bg1">
                        <a:lumMod val="65000"/>
                      </a:schemeClr>
                    </a:solidFill>
                    <a:ln w="12700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091A-4978-A176-CBBB34155F9D}"/>
                  </c:ext>
                </c:extLst>
              </c15:ser>
            </c15:filteredScatterSeries>
            <c15:filteredScatterSeries>
              <c15:ser>
                <c:idx val="7"/>
                <c:order val="5"/>
                <c:tx>
                  <c:v>Swiss (Bern)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091A-4978-A176-CBBB34155F9D}"/>
                  </c:ext>
                </c:extLst>
              </c15:ser>
            </c15:filteredScatterSeries>
            <c15:filteredScatterSeries>
              <c15:ser>
                <c:idx val="8"/>
                <c:order val="6"/>
                <c:tx>
                  <c:v>Swiss (Wallis)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6"/>
                  <c:spPr>
                    <a:solidFill>
                      <a:schemeClr val="bg1">
                        <a:lumMod val="50000"/>
                      </a:schemeClr>
                    </a:solidFill>
                    <a:ln w="9525">
                      <a:solidFill>
                        <a:schemeClr val="tx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091A-4978-A176-CBBB34155F9D}"/>
                  </c:ext>
                </c:extLst>
              </c15:ser>
            </c15:filteredScatterSeries>
            <c15:filteredScatterSeries>
              <c15:ser>
                <c:idx val="4"/>
                <c:order val="7"/>
                <c:tx>
                  <c:v>Slovenia</c:v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triangle"/>
                  <c:size val="8"/>
                  <c:spPr>
                    <a:solidFill>
                      <a:schemeClr val="tx1"/>
                    </a:solidFill>
                    <a:ln w="9525">
                      <a:solidFill>
                        <a:schemeClr val="bg1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091A-4978-A176-CBBB34155F9D}"/>
                  </c:ext>
                </c:extLst>
              </c15:ser>
            </c15:filteredScatterSeries>
          </c:ext>
        </c:extLst>
      </c:scatterChart>
      <c:valAx>
        <c:axId val="1135885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normalized altitude [AltCorr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5883568"/>
        <c:crosses val="autoZero"/>
        <c:crossBetween val="midCat"/>
      </c:valAx>
      <c:valAx>
        <c:axId val="113588356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 sz="1100"/>
                  <a:t>mean No. of nymphs/yea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1358856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0.79828475566209178"/>
          <c:y val="4.3653485690449197E-2"/>
          <c:w val="0.17171117776799122"/>
          <c:h val="0.25190811908280863"/>
        </c:manualLayout>
      </c:layout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9178</xdr:colOff>
      <xdr:row>4</xdr:row>
      <xdr:rowOff>23232</xdr:rowOff>
    </xdr:from>
    <xdr:to>
      <xdr:col>18</xdr:col>
      <xdr:colOff>638873</xdr:colOff>
      <xdr:row>20</xdr:row>
      <xdr:rowOff>46463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25C11FE-6BD9-43FC-ABA4-CEF55E1915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34330</xdr:colOff>
      <xdr:row>20</xdr:row>
      <xdr:rowOff>23232</xdr:rowOff>
    </xdr:from>
    <xdr:to>
      <xdr:col>18</xdr:col>
      <xdr:colOff>696951</xdr:colOff>
      <xdr:row>36</xdr:row>
      <xdr:rowOff>13939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B38FD2A2-8BB7-40C5-8EAB-C575A5B9F2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nu4821\Documents\01_Habilitation\Paper\2026_Limits%20have%20Limits\Daten\Zeckendaten_Appendix.xlsx" TargetMode="External"/><Relationship Id="rId1" Type="http://schemas.openxmlformats.org/officeDocument/2006/relationships/externalLinkPath" Target="Zeckendaten_Appendix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nu4821\Documents\01_Habilitation\Paper\2026_Limits%20have%20Limits\Daten\Climate_data_submission.xlsx" TargetMode="External"/><Relationship Id="rId1" Type="http://schemas.openxmlformats.org/officeDocument/2006/relationships/externalLinkPath" Target="Climate_data_submis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raphics_Original data"/>
      <sheetName val="Original data"/>
      <sheetName val="EU-Data for R_final"/>
    </sheetNames>
    <sheetDataSet>
      <sheetData sheetId="0">
        <row r="1">
          <cell r="AK1" t="str">
            <v>Latitude</v>
          </cell>
          <cell r="AZ1" t="str">
            <v>Latitude</v>
          </cell>
        </row>
        <row r="2">
          <cell r="C2">
            <v>0</v>
          </cell>
          <cell r="D2">
            <v>1288</v>
          </cell>
          <cell r="U2">
            <v>0.1</v>
          </cell>
          <cell r="V2">
            <v>1288</v>
          </cell>
          <cell r="AJ2">
            <v>0</v>
          </cell>
          <cell r="AY2">
            <v>0</v>
          </cell>
        </row>
        <row r="3">
          <cell r="C3">
            <v>36</v>
          </cell>
          <cell r="D3">
            <v>992</v>
          </cell>
          <cell r="U3">
            <v>36</v>
          </cell>
          <cell r="V3">
            <v>992</v>
          </cell>
          <cell r="AJ3">
            <v>36</v>
          </cell>
          <cell r="AK3">
            <v>3</v>
          </cell>
          <cell r="AY3">
            <v>36</v>
          </cell>
          <cell r="AZ3">
            <v>2</v>
          </cell>
        </row>
        <row r="4">
          <cell r="C4">
            <v>4</v>
          </cell>
          <cell r="D4">
            <v>773</v>
          </cell>
          <cell r="U4">
            <v>4</v>
          </cell>
          <cell r="V4">
            <v>773</v>
          </cell>
          <cell r="AJ4">
            <v>4</v>
          </cell>
          <cell r="AK4">
            <v>3</v>
          </cell>
          <cell r="AY4">
            <v>4</v>
          </cell>
          <cell r="AZ4">
            <v>2</v>
          </cell>
        </row>
        <row r="5">
          <cell r="C5">
            <v>73</v>
          </cell>
          <cell r="D5">
            <v>755</v>
          </cell>
          <cell r="U5">
            <v>73</v>
          </cell>
          <cell r="V5">
            <v>755</v>
          </cell>
          <cell r="AJ5">
            <v>73</v>
          </cell>
          <cell r="AK5">
            <v>3</v>
          </cell>
          <cell r="AY5">
            <v>73</v>
          </cell>
          <cell r="AZ5">
            <v>2</v>
          </cell>
        </row>
        <row r="6">
          <cell r="C6">
            <v>27</v>
          </cell>
          <cell r="D6">
            <v>700</v>
          </cell>
          <cell r="U6">
            <v>27</v>
          </cell>
          <cell r="V6">
            <v>700</v>
          </cell>
          <cell r="AJ6">
            <v>27</v>
          </cell>
          <cell r="AK6">
            <v>3</v>
          </cell>
          <cell r="AY6">
            <v>27</v>
          </cell>
          <cell r="AZ6">
            <v>2</v>
          </cell>
        </row>
        <row r="7">
          <cell r="C7">
            <v>24</v>
          </cell>
          <cell r="D7">
            <v>665</v>
          </cell>
          <cell r="U7">
            <v>24</v>
          </cell>
          <cell r="V7">
            <v>665</v>
          </cell>
          <cell r="AJ7">
            <v>24</v>
          </cell>
          <cell r="AK7">
            <v>3</v>
          </cell>
          <cell r="AY7">
            <v>24</v>
          </cell>
          <cell r="AZ7">
            <v>2</v>
          </cell>
        </row>
        <row r="8">
          <cell r="C8">
            <v>105</v>
          </cell>
          <cell r="D8">
            <v>659</v>
          </cell>
          <cell r="U8">
            <v>105</v>
          </cell>
          <cell r="V8">
            <v>659</v>
          </cell>
          <cell r="AJ8">
            <v>105</v>
          </cell>
          <cell r="AK8">
            <v>3</v>
          </cell>
          <cell r="AY8">
            <v>105</v>
          </cell>
          <cell r="AZ8">
            <v>2</v>
          </cell>
        </row>
        <row r="9">
          <cell r="C9">
            <v>119</v>
          </cell>
          <cell r="D9">
            <v>610</v>
          </cell>
          <cell r="U9">
            <v>119</v>
          </cell>
          <cell r="V9">
            <v>610</v>
          </cell>
          <cell r="AJ9">
            <v>119</v>
          </cell>
          <cell r="AK9">
            <v>3</v>
          </cell>
          <cell r="AY9">
            <v>119</v>
          </cell>
          <cell r="AZ9">
            <v>2</v>
          </cell>
        </row>
        <row r="10">
          <cell r="C10">
            <v>105</v>
          </cell>
          <cell r="D10">
            <v>532</v>
          </cell>
          <cell r="U10">
            <v>105</v>
          </cell>
          <cell r="V10">
            <v>532</v>
          </cell>
          <cell r="AJ10">
            <v>105</v>
          </cell>
          <cell r="AK10">
            <v>3</v>
          </cell>
          <cell r="AY10">
            <v>105</v>
          </cell>
          <cell r="AZ10">
            <v>2</v>
          </cell>
        </row>
        <row r="11">
          <cell r="C11">
            <v>100</v>
          </cell>
          <cell r="D11">
            <v>512</v>
          </cell>
          <cell r="U11">
            <v>100</v>
          </cell>
          <cell r="V11">
            <v>512</v>
          </cell>
          <cell r="AJ11">
            <v>100</v>
          </cell>
          <cell r="AK11">
            <v>3</v>
          </cell>
          <cell r="AY11">
            <v>100</v>
          </cell>
          <cell r="AZ11">
            <v>2</v>
          </cell>
        </row>
        <row r="12">
          <cell r="C12">
            <v>74</v>
          </cell>
          <cell r="D12">
            <v>504</v>
          </cell>
          <cell r="U12">
            <v>74</v>
          </cell>
          <cell r="V12">
            <v>504</v>
          </cell>
          <cell r="AJ12">
            <v>74</v>
          </cell>
          <cell r="AK12">
            <v>3</v>
          </cell>
          <cell r="AY12">
            <v>74</v>
          </cell>
          <cell r="AZ12">
            <v>2</v>
          </cell>
        </row>
        <row r="13">
          <cell r="C13">
            <v>39</v>
          </cell>
          <cell r="D13">
            <v>472</v>
          </cell>
          <cell r="U13">
            <v>39</v>
          </cell>
          <cell r="V13">
            <v>472</v>
          </cell>
          <cell r="AJ13">
            <v>39</v>
          </cell>
          <cell r="AK13">
            <v>3</v>
          </cell>
          <cell r="AY13">
            <v>39</v>
          </cell>
          <cell r="AZ13">
            <v>2</v>
          </cell>
        </row>
        <row r="14">
          <cell r="C14">
            <v>346</v>
          </cell>
          <cell r="D14">
            <v>425</v>
          </cell>
          <cell r="U14">
            <v>346</v>
          </cell>
          <cell r="V14">
            <v>425</v>
          </cell>
          <cell r="AJ14">
            <v>346</v>
          </cell>
          <cell r="AK14">
            <v>3</v>
          </cell>
          <cell r="AY14">
            <v>346</v>
          </cell>
          <cell r="AZ14">
            <v>2</v>
          </cell>
        </row>
        <row r="15">
          <cell r="C15">
            <v>193</v>
          </cell>
          <cell r="D15">
            <v>382</v>
          </cell>
          <cell r="U15">
            <v>193</v>
          </cell>
          <cell r="V15">
            <v>382</v>
          </cell>
          <cell r="AJ15">
            <v>193</v>
          </cell>
          <cell r="AK15">
            <v>3</v>
          </cell>
          <cell r="AY15">
            <v>193</v>
          </cell>
          <cell r="AZ15">
            <v>2</v>
          </cell>
        </row>
        <row r="16">
          <cell r="C16">
            <v>618</v>
          </cell>
          <cell r="D16">
            <v>349</v>
          </cell>
          <cell r="U16">
            <v>618</v>
          </cell>
          <cell r="V16">
            <v>349</v>
          </cell>
          <cell r="AJ16">
            <v>618</v>
          </cell>
          <cell r="AK16">
            <v>3</v>
          </cell>
          <cell r="AY16">
            <v>618</v>
          </cell>
          <cell r="AZ16">
            <v>2</v>
          </cell>
        </row>
        <row r="17">
          <cell r="C17">
            <v>70</v>
          </cell>
          <cell r="D17">
            <v>337</v>
          </cell>
          <cell r="U17">
            <v>70</v>
          </cell>
          <cell r="V17">
            <v>337</v>
          </cell>
          <cell r="AJ17">
            <v>70</v>
          </cell>
          <cell r="AK17">
            <v>3</v>
          </cell>
          <cell r="AY17">
            <v>70</v>
          </cell>
          <cell r="AZ17">
            <v>2</v>
          </cell>
        </row>
        <row r="18">
          <cell r="C18">
            <v>101</v>
          </cell>
          <cell r="D18">
            <v>268</v>
          </cell>
          <cell r="U18">
            <v>101</v>
          </cell>
          <cell r="V18">
            <v>268</v>
          </cell>
          <cell r="AJ18">
            <v>101</v>
          </cell>
          <cell r="AK18">
            <v>3</v>
          </cell>
          <cell r="AY18">
            <v>101</v>
          </cell>
          <cell r="AZ18">
            <v>2</v>
          </cell>
        </row>
        <row r="19">
          <cell r="C19">
            <v>213</v>
          </cell>
          <cell r="D19">
            <v>253</v>
          </cell>
          <cell r="U19">
            <v>213</v>
          </cell>
          <cell r="V19">
            <v>253</v>
          </cell>
          <cell r="AJ19">
            <v>213</v>
          </cell>
          <cell r="AK19">
            <v>3</v>
          </cell>
          <cell r="AY19">
            <v>213</v>
          </cell>
          <cell r="AZ19">
            <v>2</v>
          </cell>
        </row>
        <row r="20">
          <cell r="C20">
            <v>298</v>
          </cell>
          <cell r="D20">
            <v>215</v>
          </cell>
          <cell r="U20">
            <v>298</v>
          </cell>
          <cell r="V20">
            <v>215</v>
          </cell>
          <cell r="AJ20">
            <v>298</v>
          </cell>
          <cell r="AK20">
            <v>3</v>
          </cell>
          <cell r="AY20">
            <v>298</v>
          </cell>
          <cell r="AZ20">
            <v>2</v>
          </cell>
        </row>
        <row r="21">
          <cell r="C21">
            <v>106</v>
          </cell>
          <cell r="D21">
            <v>204</v>
          </cell>
          <cell r="U21">
            <v>106</v>
          </cell>
          <cell r="V21">
            <v>204</v>
          </cell>
          <cell r="AJ21">
            <v>106</v>
          </cell>
          <cell r="AK21">
            <v>3</v>
          </cell>
          <cell r="AY21">
            <v>106</v>
          </cell>
          <cell r="AZ21">
            <v>2</v>
          </cell>
        </row>
        <row r="22">
          <cell r="C22">
            <v>319</v>
          </cell>
          <cell r="D22">
            <v>147</v>
          </cell>
          <cell r="U22">
            <v>319</v>
          </cell>
          <cell r="V22">
            <v>147</v>
          </cell>
          <cell r="AJ22">
            <v>319</v>
          </cell>
          <cell r="AK22">
            <v>3</v>
          </cell>
          <cell r="AY22">
            <v>319</v>
          </cell>
          <cell r="AZ22">
            <v>2</v>
          </cell>
        </row>
        <row r="23">
          <cell r="C23">
            <v>74</v>
          </cell>
          <cell r="D23">
            <v>126</v>
          </cell>
          <cell r="U23">
            <v>74</v>
          </cell>
          <cell r="V23">
            <v>126</v>
          </cell>
          <cell r="AJ23">
            <v>74</v>
          </cell>
          <cell r="AK23">
            <v>3</v>
          </cell>
          <cell r="AY23">
            <v>74</v>
          </cell>
          <cell r="AZ23">
            <v>2</v>
          </cell>
        </row>
        <row r="24">
          <cell r="C24">
            <v>438</v>
          </cell>
          <cell r="D24">
            <v>122</v>
          </cell>
          <cell r="U24">
            <v>438</v>
          </cell>
          <cell r="V24">
            <v>122</v>
          </cell>
          <cell r="AJ24">
            <v>438</v>
          </cell>
          <cell r="AK24">
            <v>3</v>
          </cell>
          <cell r="AY24">
            <v>438</v>
          </cell>
          <cell r="AZ24">
            <v>2</v>
          </cell>
        </row>
        <row r="25">
          <cell r="C25">
            <v>264</v>
          </cell>
          <cell r="D25">
            <v>117</v>
          </cell>
          <cell r="U25">
            <v>264</v>
          </cell>
          <cell r="V25">
            <v>117</v>
          </cell>
          <cell r="AJ25">
            <v>264</v>
          </cell>
          <cell r="AK25">
            <v>3</v>
          </cell>
          <cell r="AY25">
            <v>264</v>
          </cell>
          <cell r="AZ25">
            <v>2</v>
          </cell>
        </row>
        <row r="26">
          <cell r="C26">
            <v>195</v>
          </cell>
          <cell r="D26">
            <v>111</v>
          </cell>
          <cell r="U26">
            <v>195</v>
          </cell>
          <cell r="V26">
            <v>111</v>
          </cell>
          <cell r="AJ26">
            <v>195</v>
          </cell>
          <cell r="AK26">
            <v>3</v>
          </cell>
          <cell r="AY26">
            <v>195</v>
          </cell>
          <cell r="AZ26">
            <v>2</v>
          </cell>
        </row>
        <row r="27">
          <cell r="C27">
            <v>148</v>
          </cell>
          <cell r="D27">
            <v>60</v>
          </cell>
          <cell r="U27">
            <v>315</v>
          </cell>
          <cell r="V27">
            <v>237</v>
          </cell>
          <cell r="AJ27">
            <v>315</v>
          </cell>
          <cell r="AK27">
            <v>3</v>
          </cell>
          <cell r="AY27">
            <v>315</v>
          </cell>
          <cell r="AZ27">
            <v>2</v>
          </cell>
        </row>
        <row r="28">
          <cell r="C28">
            <v>245</v>
          </cell>
          <cell r="D28">
            <v>40</v>
          </cell>
          <cell r="U28">
            <v>377</v>
          </cell>
          <cell r="V28">
            <v>204</v>
          </cell>
          <cell r="AJ28">
            <v>377</v>
          </cell>
          <cell r="AK28">
            <v>3</v>
          </cell>
          <cell r="AY28">
            <v>377</v>
          </cell>
          <cell r="AZ28">
            <v>2</v>
          </cell>
        </row>
        <row r="29">
          <cell r="C29">
            <v>166</v>
          </cell>
          <cell r="D29">
            <v>280</v>
          </cell>
          <cell r="U29">
            <v>67</v>
          </cell>
          <cell r="V29">
            <v>508</v>
          </cell>
          <cell r="AJ29">
            <v>67</v>
          </cell>
          <cell r="AK29">
            <v>3</v>
          </cell>
          <cell r="AY29">
            <v>67</v>
          </cell>
          <cell r="AZ29">
            <v>2</v>
          </cell>
        </row>
        <row r="30">
          <cell r="C30">
            <v>258</v>
          </cell>
          <cell r="D30">
            <v>320</v>
          </cell>
          <cell r="U30">
            <v>273</v>
          </cell>
          <cell r="V30">
            <v>463</v>
          </cell>
          <cell r="AJ30">
            <v>273</v>
          </cell>
          <cell r="AK30">
            <v>3</v>
          </cell>
          <cell r="AY30">
            <v>273</v>
          </cell>
          <cell r="AZ30">
            <v>2</v>
          </cell>
        </row>
        <row r="31">
          <cell r="C31">
            <v>122</v>
          </cell>
          <cell r="D31">
            <v>350</v>
          </cell>
          <cell r="U31">
            <v>325</v>
          </cell>
          <cell r="V31">
            <v>379</v>
          </cell>
          <cell r="AJ31">
            <v>325</v>
          </cell>
          <cell r="AK31">
            <v>3</v>
          </cell>
          <cell r="AY31">
            <v>325</v>
          </cell>
          <cell r="AZ31">
            <v>2</v>
          </cell>
        </row>
        <row r="32">
          <cell r="C32">
            <v>52</v>
          </cell>
          <cell r="D32">
            <v>60</v>
          </cell>
          <cell r="T32" t="str">
            <v>Germany (S)</v>
          </cell>
          <cell r="U32">
            <v>265</v>
          </cell>
          <cell r="V32">
            <v>418</v>
          </cell>
          <cell r="AJ32">
            <v>265</v>
          </cell>
          <cell r="AK32">
            <v>3</v>
          </cell>
          <cell r="AY32">
            <v>265</v>
          </cell>
          <cell r="AZ32">
            <v>2</v>
          </cell>
        </row>
        <row r="33">
          <cell r="C33">
            <v>68</v>
          </cell>
          <cell r="D33">
            <v>150</v>
          </cell>
          <cell r="U33">
            <v>107</v>
          </cell>
          <cell r="V33">
            <v>400</v>
          </cell>
          <cell r="AJ33">
            <v>107</v>
          </cell>
          <cell r="AK33">
            <v>3</v>
          </cell>
          <cell r="AY33">
            <v>107</v>
          </cell>
          <cell r="AZ33">
            <v>2</v>
          </cell>
        </row>
        <row r="34">
          <cell r="C34">
            <v>234</v>
          </cell>
          <cell r="D34">
            <v>308</v>
          </cell>
          <cell r="U34">
            <v>963</v>
          </cell>
          <cell r="V34">
            <v>335</v>
          </cell>
          <cell r="AJ34">
            <v>963</v>
          </cell>
          <cell r="AK34">
            <v>3</v>
          </cell>
          <cell r="AY34">
            <v>963</v>
          </cell>
          <cell r="AZ34">
            <v>2</v>
          </cell>
        </row>
        <row r="35">
          <cell r="C35">
            <v>48</v>
          </cell>
          <cell r="D35">
            <v>500</v>
          </cell>
          <cell r="U35">
            <v>651</v>
          </cell>
          <cell r="V35">
            <v>546</v>
          </cell>
          <cell r="AJ35">
            <v>651</v>
          </cell>
          <cell r="AK35">
            <v>3</v>
          </cell>
          <cell r="AY35">
            <v>651</v>
          </cell>
          <cell r="AZ35">
            <v>2</v>
          </cell>
        </row>
        <row r="36">
          <cell r="C36">
            <v>107</v>
          </cell>
          <cell r="D36">
            <v>510</v>
          </cell>
          <cell r="U36">
            <v>641</v>
          </cell>
          <cell r="V36">
            <v>461</v>
          </cell>
          <cell r="AJ36">
            <v>641</v>
          </cell>
          <cell r="AK36">
            <v>3</v>
          </cell>
          <cell r="AY36">
            <v>641</v>
          </cell>
          <cell r="AZ36">
            <v>2</v>
          </cell>
        </row>
        <row r="37">
          <cell r="C37">
            <v>138</v>
          </cell>
          <cell r="D37">
            <v>440</v>
          </cell>
          <cell r="U37">
            <v>844</v>
          </cell>
          <cell r="V37">
            <v>147</v>
          </cell>
          <cell r="AJ37">
            <v>844</v>
          </cell>
          <cell r="AK37">
            <v>3</v>
          </cell>
          <cell r="AY37">
            <v>844</v>
          </cell>
          <cell r="AZ37">
            <v>2</v>
          </cell>
        </row>
        <row r="38">
          <cell r="C38">
            <v>60</v>
          </cell>
          <cell r="D38">
            <v>110</v>
          </cell>
          <cell r="U38">
            <v>48</v>
          </cell>
          <cell r="V38">
            <v>500</v>
          </cell>
          <cell r="AJ38">
            <v>48</v>
          </cell>
          <cell r="AK38">
            <v>3</v>
          </cell>
          <cell r="AY38">
            <v>48</v>
          </cell>
          <cell r="AZ38">
            <v>2</v>
          </cell>
        </row>
        <row r="39">
          <cell r="C39">
            <v>28</v>
          </cell>
          <cell r="D39">
            <v>115</v>
          </cell>
          <cell r="U39">
            <v>107</v>
          </cell>
          <cell r="V39">
            <v>510</v>
          </cell>
          <cell r="AJ39">
            <v>107</v>
          </cell>
          <cell r="AK39">
            <v>3</v>
          </cell>
          <cell r="AY39">
            <v>107</v>
          </cell>
          <cell r="AZ39">
            <v>2</v>
          </cell>
        </row>
        <row r="40">
          <cell r="C40">
            <v>20</v>
          </cell>
          <cell r="D40">
            <v>115</v>
          </cell>
          <cell r="U40">
            <v>138</v>
          </cell>
          <cell r="V40">
            <v>440</v>
          </cell>
          <cell r="AJ40">
            <v>138</v>
          </cell>
          <cell r="AK40">
            <v>3</v>
          </cell>
          <cell r="AY40">
            <v>138</v>
          </cell>
          <cell r="AZ40">
            <v>2</v>
          </cell>
        </row>
        <row r="41">
          <cell r="C41">
            <v>315</v>
          </cell>
          <cell r="D41">
            <v>237</v>
          </cell>
          <cell r="U41">
            <v>68</v>
          </cell>
          <cell r="V41">
            <v>150</v>
          </cell>
          <cell r="AJ41">
            <v>68</v>
          </cell>
          <cell r="AK41">
            <v>4</v>
          </cell>
          <cell r="AY41">
            <v>68</v>
          </cell>
          <cell r="AZ41">
            <v>3</v>
          </cell>
        </row>
        <row r="42">
          <cell r="C42">
            <v>377</v>
          </cell>
          <cell r="D42">
            <v>204</v>
          </cell>
          <cell r="U42">
            <v>234</v>
          </cell>
          <cell r="V42">
            <v>308</v>
          </cell>
          <cell r="AJ42">
            <v>234</v>
          </cell>
          <cell r="AK42">
            <v>4</v>
          </cell>
          <cell r="AY42">
            <v>234</v>
          </cell>
          <cell r="AZ42">
            <v>3</v>
          </cell>
        </row>
        <row r="43">
          <cell r="C43">
            <v>67</v>
          </cell>
          <cell r="D43">
            <v>508</v>
          </cell>
          <cell r="U43">
            <v>258</v>
          </cell>
          <cell r="V43">
            <v>320</v>
          </cell>
          <cell r="AJ43">
            <v>258</v>
          </cell>
          <cell r="AK43">
            <v>4</v>
          </cell>
          <cell r="AY43">
            <v>258</v>
          </cell>
          <cell r="AZ43">
            <v>3</v>
          </cell>
        </row>
        <row r="44">
          <cell r="C44">
            <v>273</v>
          </cell>
          <cell r="D44">
            <v>463</v>
          </cell>
          <cell r="U44">
            <v>122</v>
          </cell>
          <cell r="V44">
            <v>350</v>
          </cell>
          <cell r="AJ44">
            <v>122</v>
          </cell>
          <cell r="AK44">
            <v>4</v>
          </cell>
          <cell r="AY44">
            <v>122</v>
          </cell>
          <cell r="AZ44">
            <v>3</v>
          </cell>
        </row>
        <row r="45">
          <cell r="C45">
            <v>325</v>
          </cell>
          <cell r="D45">
            <v>379</v>
          </cell>
          <cell r="U45">
            <v>60</v>
          </cell>
          <cell r="V45">
            <v>110</v>
          </cell>
          <cell r="AJ45">
            <v>60</v>
          </cell>
          <cell r="AK45">
            <v>4</v>
          </cell>
          <cell r="AY45">
            <v>60</v>
          </cell>
          <cell r="AZ45">
            <v>3</v>
          </cell>
        </row>
        <row r="46">
          <cell r="C46">
            <v>265</v>
          </cell>
          <cell r="D46">
            <v>418</v>
          </cell>
          <cell r="U46">
            <v>28</v>
          </cell>
          <cell r="V46">
            <v>115</v>
          </cell>
          <cell r="AJ46">
            <v>28</v>
          </cell>
          <cell r="AK46">
            <v>4</v>
          </cell>
          <cell r="AY46">
            <v>28</v>
          </cell>
          <cell r="AZ46">
            <v>3</v>
          </cell>
        </row>
        <row r="47">
          <cell r="C47">
            <v>107</v>
          </cell>
          <cell r="D47">
            <v>400</v>
          </cell>
          <cell r="U47">
            <v>20</v>
          </cell>
          <cell r="V47">
            <v>115</v>
          </cell>
          <cell r="AJ47">
            <v>20</v>
          </cell>
          <cell r="AK47">
            <v>4</v>
          </cell>
          <cell r="AY47">
            <v>20</v>
          </cell>
          <cell r="AZ47">
            <v>3</v>
          </cell>
        </row>
        <row r="48">
          <cell r="C48">
            <v>963</v>
          </cell>
          <cell r="D48">
            <v>335</v>
          </cell>
          <cell r="U48">
            <v>148</v>
          </cell>
          <cell r="V48">
            <v>60</v>
          </cell>
          <cell r="AJ48">
            <v>148</v>
          </cell>
          <cell r="AK48">
            <v>4</v>
          </cell>
          <cell r="AY48">
            <v>148</v>
          </cell>
          <cell r="AZ48">
            <v>3</v>
          </cell>
        </row>
        <row r="49">
          <cell r="C49">
            <v>651</v>
          </cell>
          <cell r="D49">
            <v>546</v>
          </cell>
          <cell r="U49">
            <v>245</v>
          </cell>
          <cell r="V49">
            <v>40</v>
          </cell>
          <cell r="AJ49">
            <v>245</v>
          </cell>
          <cell r="AK49">
            <v>4</v>
          </cell>
          <cell r="AY49">
            <v>245</v>
          </cell>
          <cell r="AZ49">
            <v>3</v>
          </cell>
        </row>
        <row r="50">
          <cell r="C50">
            <v>641</v>
          </cell>
          <cell r="D50">
            <v>461</v>
          </cell>
          <cell r="U50">
            <v>166</v>
          </cell>
          <cell r="V50">
            <v>280</v>
          </cell>
          <cell r="AJ50">
            <v>166</v>
          </cell>
          <cell r="AK50">
            <v>4</v>
          </cell>
          <cell r="AY50">
            <v>166</v>
          </cell>
          <cell r="AZ50">
            <v>3</v>
          </cell>
        </row>
        <row r="51">
          <cell r="C51">
            <v>844</v>
          </cell>
          <cell r="D51">
            <v>147</v>
          </cell>
          <cell r="U51">
            <v>52</v>
          </cell>
          <cell r="V51">
            <v>60</v>
          </cell>
          <cell r="AJ51">
            <v>52</v>
          </cell>
          <cell r="AK51">
            <v>4</v>
          </cell>
          <cell r="AY51">
            <v>52</v>
          </cell>
          <cell r="AZ51">
            <v>3</v>
          </cell>
        </row>
        <row r="52">
          <cell r="C52">
            <v>220</v>
          </cell>
          <cell r="D52">
            <v>130</v>
          </cell>
          <cell r="U52">
            <v>79</v>
          </cell>
          <cell r="V52">
            <v>900</v>
          </cell>
          <cell r="AJ52">
            <v>79</v>
          </cell>
          <cell r="AK52">
            <v>2</v>
          </cell>
        </row>
        <row r="53">
          <cell r="C53">
            <v>385</v>
          </cell>
          <cell r="D53">
            <v>123</v>
          </cell>
          <cell r="U53">
            <v>86</v>
          </cell>
          <cell r="V53">
            <v>740</v>
          </cell>
          <cell r="AJ53">
            <v>86</v>
          </cell>
          <cell r="AK53">
            <v>2</v>
          </cell>
        </row>
        <row r="54">
          <cell r="C54">
            <v>685</v>
          </cell>
          <cell r="D54">
            <v>298</v>
          </cell>
          <cell r="U54">
            <v>82</v>
          </cell>
          <cell r="V54">
            <v>620</v>
          </cell>
          <cell r="AJ54">
            <v>82</v>
          </cell>
          <cell r="AK54">
            <v>2</v>
          </cell>
        </row>
        <row r="55">
          <cell r="C55">
            <v>79</v>
          </cell>
          <cell r="D55">
            <v>900</v>
          </cell>
          <cell r="U55">
            <v>48</v>
          </cell>
          <cell r="V55">
            <v>1070</v>
          </cell>
          <cell r="AJ55">
            <v>48</v>
          </cell>
          <cell r="AK55">
            <v>2</v>
          </cell>
        </row>
        <row r="56">
          <cell r="C56">
            <v>86</v>
          </cell>
          <cell r="D56">
            <v>740</v>
          </cell>
          <cell r="U56">
            <v>83</v>
          </cell>
          <cell r="V56">
            <v>900</v>
          </cell>
          <cell r="AJ56">
            <v>83</v>
          </cell>
          <cell r="AK56">
            <v>2</v>
          </cell>
        </row>
        <row r="57">
          <cell r="C57">
            <v>82</v>
          </cell>
          <cell r="D57">
            <v>620</v>
          </cell>
          <cell r="U57">
            <v>85</v>
          </cell>
          <cell r="V57">
            <v>740</v>
          </cell>
          <cell r="AJ57">
            <v>85</v>
          </cell>
          <cell r="AK57">
            <v>2</v>
          </cell>
        </row>
        <row r="58">
          <cell r="C58">
            <v>48</v>
          </cell>
          <cell r="D58">
            <v>1070</v>
          </cell>
          <cell r="U58">
            <v>92</v>
          </cell>
          <cell r="V58">
            <v>620</v>
          </cell>
          <cell r="AJ58">
            <v>92</v>
          </cell>
          <cell r="AK58">
            <v>2</v>
          </cell>
        </row>
        <row r="59">
          <cell r="C59">
            <v>83</v>
          </cell>
          <cell r="D59">
            <v>900</v>
          </cell>
          <cell r="U59">
            <v>85</v>
          </cell>
          <cell r="V59">
            <v>1010</v>
          </cell>
          <cell r="AJ59">
            <v>85</v>
          </cell>
          <cell r="AK59">
            <v>2</v>
          </cell>
        </row>
        <row r="60">
          <cell r="C60">
            <v>85</v>
          </cell>
          <cell r="D60">
            <v>740</v>
          </cell>
          <cell r="U60">
            <v>71</v>
          </cell>
          <cell r="V60">
            <v>910</v>
          </cell>
          <cell r="AJ60">
            <v>71</v>
          </cell>
          <cell r="AK60">
            <v>2</v>
          </cell>
        </row>
        <row r="61">
          <cell r="C61">
            <v>92</v>
          </cell>
          <cell r="D61">
            <v>620</v>
          </cell>
          <cell r="U61">
            <v>74</v>
          </cell>
          <cell r="V61">
            <v>780</v>
          </cell>
          <cell r="AJ61">
            <v>74</v>
          </cell>
          <cell r="AK61">
            <v>2</v>
          </cell>
        </row>
        <row r="62">
          <cell r="C62">
            <v>85</v>
          </cell>
          <cell r="D62">
            <v>1010</v>
          </cell>
          <cell r="U62">
            <v>57</v>
          </cell>
          <cell r="V62">
            <v>1020</v>
          </cell>
          <cell r="AJ62">
            <v>57</v>
          </cell>
          <cell r="AK62">
            <v>2</v>
          </cell>
        </row>
        <row r="63">
          <cell r="C63">
            <v>71</v>
          </cell>
          <cell r="D63">
            <v>910</v>
          </cell>
          <cell r="U63">
            <v>13</v>
          </cell>
          <cell r="V63">
            <v>880</v>
          </cell>
          <cell r="AJ63">
            <v>13</v>
          </cell>
          <cell r="AK63">
            <v>2</v>
          </cell>
        </row>
        <row r="64">
          <cell r="C64">
            <v>74</v>
          </cell>
          <cell r="D64">
            <v>780</v>
          </cell>
          <cell r="U64">
            <v>16</v>
          </cell>
          <cell r="V64">
            <v>750</v>
          </cell>
          <cell r="AJ64">
            <v>16</v>
          </cell>
          <cell r="AK64">
            <v>2</v>
          </cell>
        </row>
        <row r="65">
          <cell r="C65">
            <v>57</v>
          </cell>
          <cell r="D65">
            <v>1020</v>
          </cell>
          <cell r="U65">
            <v>43</v>
          </cell>
          <cell r="V65">
            <v>143</v>
          </cell>
          <cell r="AJ65">
            <v>43</v>
          </cell>
          <cell r="AK65">
            <v>1</v>
          </cell>
          <cell r="AY65">
            <v>43</v>
          </cell>
          <cell r="AZ65">
            <v>1</v>
          </cell>
        </row>
        <row r="66">
          <cell r="C66">
            <v>13</v>
          </cell>
          <cell r="D66">
            <v>880</v>
          </cell>
          <cell r="U66">
            <v>45</v>
          </cell>
          <cell r="V66">
            <v>858</v>
          </cell>
          <cell r="AJ66">
            <v>45</v>
          </cell>
          <cell r="AK66">
            <v>1</v>
          </cell>
          <cell r="AY66">
            <v>45</v>
          </cell>
          <cell r="AZ66">
            <v>1</v>
          </cell>
        </row>
        <row r="67">
          <cell r="C67">
            <v>16</v>
          </cell>
          <cell r="D67">
            <v>750</v>
          </cell>
          <cell r="U67">
            <v>1239</v>
          </cell>
          <cell r="V67">
            <v>650</v>
          </cell>
          <cell r="AJ67">
            <v>1239</v>
          </cell>
          <cell r="AK67">
            <v>1</v>
          </cell>
          <cell r="AY67">
            <v>1239</v>
          </cell>
          <cell r="AZ67">
            <v>1</v>
          </cell>
        </row>
        <row r="68">
          <cell r="C68">
            <v>43</v>
          </cell>
          <cell r="D68">
            <v>143</v>
          </cell>
          <cell r="U68">
            <v>234</v>
          </cell>
          <cell r="V68">
            <v>720</v>
          </cell>
          <cell r="AJ68">
            <v>234</v>
          </cell>
          <cell r="AK68">
            <v>1</v>
          </cell>
          <cell r="AY68">
            <v>234</v>
          </cell>
          <cell r="AZ68">
            <v>1</v>
          </cell>
        </row>
        <row r="69">
          <cell r="C69">
            <v>45</v>
          </cell>
          <cell r="D69">
            <v>858</v>
          </cell>
          <cell r="U69">
            <v>99</v>
          </cell>
          <cell r="V69">
            <v>510</v>
          </cell>
          <cell r="AJ69">
            <v>99</v>
          </cell>
          <cell r="AK69">
            <v>1</v>
          </cell>
          <cell r="AY69">
            <v>99</v>
          </cell>
          <cell r="AZ69">
            <v>1</v>
          </cell>
        </row>
        <row r="70">
          <cell r="C70">
            <v>1239</v>
          </cell>
          <cell r="D70">
            <v>650</v>
          </cell>
          <cell r="U70">
            <v>239</v>
          </cell>
          <cell r="V70">
            <v>724</v>
          </cell>
          <cell r="AJ70">
            <v>239</v>
          </cell>
          <cell r="AK70">
            <v>1</v>
          </cell>
          <cell r="AY70">
            <v>239</v>
          </cell>
          <cell r="AZ70">
            <v>1</v>
          </cell>
        </row>
        <row r="71">
          <cell r="C71">
            <v>234</v>
          </cell>
          <cell r="D71">
            <v>720</v>
          </cell>
          <cell r="U71">
            <v>438</v>
          </cell>
          <cell r="V71">
            <v>680</v>
          </cell>
          <cell r="AJ71">
            <v>438</v>
          </cell>
          <cell r="AK71">
            <v>1</v>
          </cell>
          <cell r="AY71">
            <v>438</v>
          </cell>
          <cell r="AZ71">
            <v>1</v>
          </cell>
        </row>
        <row r="72">
          <cell r="C72">
            <v>99</v>
          </cell>
          <cell r="D72">
            <v>510</v>
          </cell>
          <cell r="U72">
            <v>2297</v>
          </cell>
          <cell r="V72">
            <v>598</v>
          </cell>
          <cell r="AJ72">
            <v>2297</v>
          </cell>
          <cell r="AK72">
            <v>1</v>
          </cell>
          <cell r="AY72">
            <v>2297</v>
          </cell>
          <cell r="AZ72">
            <v>1</v>
          </cell>
        </row>
        <row r="73">
          <cell r="C73">
            <v>239</v>
          </cell>
          <cell r="D73">
            <v>724</v>
          </cell>
          <cell r="U73">
            <v>142</v>
          </cell>
          <cell r="V73">
            <v>418</v>
          </cell>
          <cell r="AJ73">
            <v>142</v>
          </cell>
          <cell r="AK73">
            <v>1</v>
          </cell>
          <cell r="AY73">
            <v>142</v>
          </cell>
          <cell r="AZ73">
            <v>1</v>
          </cell>
        </row>
        <row r="74">
          <cell r="C74">
            <v>438</v>
          </cell>
          <cell r="D74">
            <v>680</v>
          </cell>
          <cell r="U74">
            <v>367</v>
          </cell>
          <cell r="V74">
            <v>430</v>
          </cell>
          <cell r="AJ74">
            <v>367</v>
          </cell>
          <cell r="AK74">
            <v>1</v>
          </cell>
          <cell r="AY74">
            <v>367</v>
          </cell>
          <cell r="AZ74">
            <v>1</v>
          </cell>
        </row>
        <row r="75">
          <cell r="C75">
            <v>2297</v>
          </cell>
          <cell r="D75">
            <v>598</v>
          </cell>
          <cell r="U75">
            <v>113</v>
          </cell>
          <cell r="V75">
            <v>274</v>
          </cell>
          <cell r="AJ75">
            <v>113</v>
          </cell>
          <cell r="AK75">
            <v>1</v>
          </cell>
          <cell r="AY75">
            <v>113</v>
          </cell>
          <cell r="AZ75">
            <v>1</v>
          </cell>
        </row>
        <row r="76">
          <cell r="C76">
            <v>142</v>
          </cell>
          <cell r="D76">
            <v>418</v>
          </cell>
          <cell r="U76">
            <v>5</v>
          </cell>
          <cell r="V76">
            <v>400</v>
          </cell>
          <cell r="AJ76">
            <v>5</v>
          </cell>
          <cell r="AK76">
            <v>5</v>
          </cell>
          <cell r="AY76">
            <v>5</v>
          </cell>
          <cell r="AZ76">
            <v>5</v>
          </cell>
        </row>
        <row r="77">
          <cell r="C77">
            <v>367</v>
          </cell>
          <cell r="D77">
            <v>430</v>
          </cell>
          <cell r="U77">
            <v>11</v>
          </cell>
          <cell r="V77">
            <v>400</v>
          </cell>
          <cell r="AJ77">
            <v>11</v>
          </cell>
          <cell r="AK77">
            <v>5</v>
          </cell>
          <cell r="AY77">
            <v>11</v>
          </cell>
          <cell r="AZ77">
            <v>5</v>
          </cell>
        </row>
        <row r="78">
          <cell r="C78">
            <v>113</v>
          </cell>
          <cell r="D78">
            <v>274</v>
          </cell>
          <cell r="U78">
            <v>4</v>
          </cell>
          <cell r="V78">
            <v>400</v>
          </cell>
          <cell r="AJ78">
            <v>4</v>
          </cell>
          <cell r="AK78">
            <v>5</v>
          </cell>
          <cell r="AY78">
            <v>4</v>
          </cell>
          <cell r="AZ78">
            <v>5</v>
          </cell>
        </row>
        <row r="79">
          <cell r="U79">
            <v>10</v>
          </cell>
          <cell r="V79">
            <v>400</v>
          </cell>
          <cell r="AJ79">
            <v>10</v>
          </cell>
          <cell r="AK79">
            <v>5</v>
          </cell>
          <cell r="AY79">
            <v>10</v>
          </cell>
          <cell r="AZ79">
            <v>5</v>
          </cell>
        </row>
        <row r="80">
          <cell r="AY80">
            <v>26</v>
          </cell>
          <cell r="AZ80">
            <v>4</v>
          </cell>
        </row>
        <row r="81">
          <cell r="AY81">
            <v>118</v>
          </cell>
          <cell r="AZ81">
            <v>4</v>
          </cell>
        </row>
        <row r="82">
          <cell r="U82">
            <v>43</v>
          </cell>
          <cell r="V82">
            <v>143</v>
          </cell>
          <cell r="AY82">
            <v>150</v>
          </cell>
          <cell r="AZ82">
            <v>4</v>
          </cell>
        </row>
        <row r="83">
          <cell r="U83">
            <v>45</v>
          </cell>
          <cell r="V83">
            <v>858</v>
          </cell>
          <cell r="AY83">
            <v>194</v>
          </cell>
          <cell r="AZ83">
            <v>4</v>
          </cell>
        </row>
        <row r="84">
          <cell r="U84">
            <v>234</v>
          </cell>
          <cell r="V84">
            <v>720</v>
          </cell>
          <cell r="AY84">
            <v>105</v>
          </cell>
          <cell r="AZ84">
            <v>4</v>
          </cell>
        </row>
        <row r="85">
          <cell r="U85">
            <v>99</v>
          </cell>
          <cell r="V85">
            <v>510</v>
          </cell>
          <cell r="AY85">
            <v>22</v>
          </cell>
          <cell r="AZ85">
            <v>4</v>
          </cell>
        </row>
        <row r="86">
          <cell r="T86" t="str">
            <v>Italien Alps</v>
          </cell>
          <cell r="U86">
            <v>239</v>
          </cell>
          <cell r="V86">
            <v>724</v>
          </cell>
          <cell r="AY86">
            <v>135</v>
          </cell>
          <cell r="AZ86">
            <v>4</v>
          </cell>
        </row>
        <row r="87">
          <cell r="C87">
            <v>10.8</v>
          </cell>
          <cell r="D87">
            <v>282</v>
          </cell>
          <cell r="U87">
            <v>438</v>
          </cell>
          <cell r="V87">
            <v>680</v>
          </cell>
          <cell r="AY87">
            <v>23</v>
          </cell>
          <cell r="AZ87">
            <v>4</v>
          </cell>
        </row>
        <row r="88">
          <cell r="C88">
            <v>9.8000000000000007</v>
          </cell>
          <cell r="D88">
            <v>339</v>
          </cell>
          <cell r="U88">
            <v>142</v>
          </cell>
          <cell r="V88">
            <v>418</v>
          </cell>
          <cell r="AY88">
            <v>106</v>
          </cell>
          <cell r="AZ88">
            <v>4</v>
          </cell>
        </row>
        <row r="89">
          <cell r="C89">
            <v>9.1999999999999993</v>
          </cell>
          <cell r="D89">
            <v>398</v>
          </cell>
          <cell r="U89">
            <v>367</v>
          </cell>
          <cell r="V89">
            <v>430</v>
          </cell>
          <cell r="AY89">
            <v>131</v>
          </cell>
          <cell r="AZ89">
            <v>4</v>
          </cell>
        </row>
        <row r="90">
          <cell r="C90">
            <v>10.199999999999999</v>
          </cell>
          <cell r="D90">
            <v>273</v>
          </cell>
          <cell r="U90">
            <v>113</v>
          </cell>
          <cell r="V90">
            <v>274</v>
          </cell>
          <cell r="AY90">
            <v>133</v>
          </cell>
          <cell r="AZ90">
            <v>4</v>
          </cell>
        </row>
        <row r="91">
          <cell r="C91">
            <v>6.9</v>
          </cell>
          <cell r="D91">
            <v>852</v>
          </cell>
        </row>
        <row r="92">
          <cell r="C92">
            <v>3.9</v>
          </cell>
          <cell r="D92">
            <v>1489.6</v>
          </cell>
        </row>
        <row r="93">
          <cell r="C93">
            <v>11.4</v>
          </cell>
          <cell r="D93">
            <v>236.3</v>
          </cell>
        </row>
        <row r="94">
          <cell r="C94">
            <v>7.3</v>
          </cell>
          <cell r="D94">
            <v>720</v>
          </cell>
          <cell r="U94">
            <v>0</v>
          </cell>
          <cell r="V94">
            <v>26</v>
          </cell>
        </row>
        <row r="95">
          <cell r="C95">
            <v>6.4</v>
          </cell>
          <cell r="D95">
            <v>1021</v>
          </cell>
          <cell r="U95">
            <v>2</v>
          </cell>
          <cell r="V95">
            <v>118</v>
          </cell>
        </row>
        <row r="96">
          <cell r="C96">
            <v>10.199999999999999</v>
          </cell>
          <cell r="D96">
            <v>201</v>
          </cell>
          <cell r="U96">
            <v>44</v>
          </cell>
          <cell r="V96">
            <v>150</v>
          </cell>
        </row>
        <row r="97">
          <cell r="C97">
            <v>9.9</v>
          </cell>
          <cell r="D97">
            <v>291</v>
          </cell>
          <cell r="U97">
            <v>38</v>
          </cell>
          <cell r="V97">
            <v>194</v>
          </cell>
        </row>
        <row r="98">
          <cell r="C98">
            <v>10.8</v>
          </cell>
          <cell r="D98">
            <v>155</v>
          </cell>
          <cell r="U98">
            <v>47</v>
          </cell>
          <cell r="V98">
            <v>105</v>
          </cell>
        </row>
        <row r="99">
          <cell r="C99">
            <v>8.8000000000000007</v>
          </cell>
          <cell r="D99">
            <v>522</v>
          </cell>
          <cell r="U99">
            <v>11</v>
          </cell>
          <cell r="V99">
            <v>22</v>
          </cell>
        </row>
        <row r="100">
          <cell r="C100">
            <v>10.199999999999999</v>
          </cell>
          <cell r="D100">
            <v>176</v>
          </cell>
          <cell r="U100">
            <v>0</v>
          </cell>
          <cell r="V100">
            <v>135</v>
          </cell>
        </row>
        <row r="101">
          <cell r="C101">
            <v>7.2</v>
          </cell>
          <cell r="D101">
            <v>796.5</v>
          </cell>
          <cell r="U101">
            <v>0</v>
          </cell>
          <cell r="V101">
            <v>23</v>
          </cell>
        </row>
        <row r="102">
          <cell r="C102">
            <v>10.4</v>
          </cell>
          <cell r="D102">
            <v>131</v>
          </cell>
          <cell r="U102">
            <v>9</v>
          </cell>
          <cell r="V102">
            <v>106</v>
          </cell>
        </row>
        <row r="103">
          <cell r="C103">
            <v>10.1</v>
          </cell>
          <cell r="D103">
            <v>240</v>
          </cell>
          <cell r="U103">
            <v>21</v>
          </cell>
          <cell r="V103">
            <v>131</v>
          </cell>
        </row>
        <row r="104">
          <cell r="C104">
            <v>11</v>
          </cell>
          <cell r="D104">
            <v>111.6</v>
          </cell>
          <cell r="U104">
            <v>69</v>
          </cell>
          <cell r="V104">
            <v>133</v>
          </cell>
        </row>
        <row r="105">
          <cell r="C105">
            <v>10.6</v>
          </cell>
          <cell r="D105">
            <v>359</v>
          </cell>
        </row>
        <row r="106">
          <cell r="C106">
            <v>4</v>
          </cell>
          <cell r="D106">
            <v>1735</v>
          </cell>
        </row>
        <row r="107">
          <cell r="C107">
            <v>7.3</v>
          </cell>
          <cell r="D107">
            <v>1141</v>
          </cell>
        </row>
        <row r="108">
          <cell r="C108">
            <v>6.4</v>
          </cell>
          <cell r="D108">
            <v>1250</v>
          </cell>
        </row>
        <row r="109">
          <cell r="C109">
            <v>8.1999999999999993</v>
          </cell>
          <cell r="D109">
            <v>770</v>
          </cell>
        </row>
        <row r="110">
          <cell r="C110">
            <v>8.5</v>
          </cell>
          <cell r="D110">
            <v>585</v>
          </cell>
        </row>
        <row r="111">
          <cell r="C111">
            <v>9.9</v>
          </cell>
          <cell r="D111">
            <v>385</v>
          </cell>
        </row>
        <row r="113">
          <cell r="C113">
            <v>9.3000000000000007</v>
          </cell>
          <cell r="D113">
            <v>540</v>
          </cell>
        </row>
        <row r="114">
          <cell r="C114">
            <v>7.6</v>
          </cell>
          <cell r="D114">
            <v>884</v>
          </cell>
        </row>
        <row r="115">
          <cell r="C115">
            <v>8.4</v>
          </cell>
          <cell r="D115">
            <v>605</v>
          </cell>
        </row>
        <row r="116">
          <cell r="C116">
            <v>10.5</v>
          </cell>
          <cell r="D116">
            <v>376</v>
          </cell>
        </row>
        <row r="117">
          <cell r="C117">
            <v>4.5</v>
          </cell>
          <cell r="D117">
            <v>1605</v>
          </cell>
        </row>
        <row r="118">
          <cell r="C118">
            <v>10.6</v>
          </cell>
          <cell r="D118">
            <v>440</v>
          </cell>
        </row>
        <row r="119">
          <cell r="C119">
            <v>9.6</v>
          </cell>
          <cell r="D119">
            <v>590</v>
          </cell>
        </row>
        <row r="120">
          <cell r="C120">
            <v>8.6999999999999993</v>
          </cell>
          <cell r="D120">
            <v>832</v>
          </cell>
        </row>
        <row r="159">
          <cell r="U159">
            <v>26</v>
          </cell>
          <cell r="V159">
            <v>0</v>
          </cell>
        </row>
        <row r="160">
          <cell r="U160">
            <v>118</v>
          </cell>
          <cell r="V160">
            <v>2</v>
          </cell>
        </row>
        <row r="161">
          <cell r="U161">
            <v>150</v>
          </cell>
          <cell r="V161">
            <v>44</v>
          </cell>
        </row>
        <row r="162">
          <cell r="U162">
            <v>194</v>
          </cell>
          <cell r="V162">
            <v>38</v>
          </cell>
        </row>
        <row r="163">
          <cell r="U163">
            <v>105</v>
          </cell>
          <cell r="V163">
            <v>47</v>
          </cell>
        </row>
        <row r="164">
          <cell r="U164">
            <v>22</v>
          </cell>
          <cell r="V164">
            <v>11</v>
          </cell>
        </row>
        <row r="165">
          <cell r="U165">
            <v>135</v>
          </cell>
          <cell r="V165">
            <v>0</v>
          </cell>
        </row>
        <row r="166">
          <cell r="U166">
            <v>23</v>
          </cell>
          <cell r="V166">
            <v>0</v>
          </cell>
        </row>
        <row r="167">
          <cell r="U167">
            <v>106</v>
          </cell>
          <cell r="V167">
            <v>9</v>
          </cell>
        </row>
        <row r="168">
          <cell r="U168">
            <v>131</v>
          </cell>
          <cell r="V168">
            <v>21</v>
          </cell>
        </row>
        <row r="169">
          <cell r="U169">
            <v>133</v>
          </cell>
          <cell r="V169">
            <v>69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Explanation"/>
      <sheetName val="7-Temp_Europe"/>
      <sheetName val="6-Italy_Germany"/>
      <sheetName val="5-Latitudinal temp gradient"/>
      <sheetName val="4-Preselection of stations"/>
      <sheetName val="3-Italy-data_SüdtirolBelluno"/>
      <sheetName val="2-Italy-data_Venetien"/>
      <sheetName val="1-Germany-data_SW reference"/>
    </sheetNames>
    <sheetDataSet>
      <sheetData sheetId="0"/>
      <sheetData sheetId="1">
        <row r="3">
          <cell r="C3">
            <v>5.2</v>
          </cell>
          <cell r="D3">
            <v>22</v>
          </cell>
        </row>
        <row r="4">
          <cell r="C4">
            <v>3.5</v>
          </cell>
          <cell r="D4">
            <v>66</v>
          </cell>
        </row>
        <row r="5">
          <cell r="C5">
            <v>3.1</v>
          </cell>
          <cell r="D5">
            <v>90</v>
          </cell>
        </row>
        <row r="6">
          <cell r="C6">
            <v>3.9</v>
          </cell>
          <cell r="D6">
            <v>111</v>
          </cell>
        </row>
        <row r="10">
          <cell r="C10">
            <v>8.6</v>
          </cell>
          <cell r="D10">
            <v>6</v>
          </cell>
        </row>
        <row r="11">
          <cell r="C11">
            <v>8.6999999999999993</v>
          </cell>
          <cell r="D11">
            <v>19</v>
          </cell>
        </row>
        <row r="12">
          <cell r="C12">
            <v>9.1999999999999993</v>
          </cell>
          <cell r="D12">
            <v>25</v>
          </cell>
        </row>
        <row r="13">
          <cell r="C13">
            <v>9.1999999999999993</v>
          </cell>
          <cell r="D13">
            <v>9</v>
          </cell>
        </row>
        <row r="14">
          <cell r="C14">
            <v>9.5</v>
          </cell>
          <cell r="D14">
            <v>2</v>
          </cell>
        </row>
        <row r="15">
          <cell r="C15">
            <v>9.4</v>
          </cell>
          <cell r="D15">
            <v>23</v>
          </cell>
        </row>
        <row r="16">
          <cell r="C16">
            <v>9.9</v>
          </cell>
          <cell r="D16">
            <v>58</v>
          </cell>
        </row>
        <row r="19">
          <cell r="C19">
            <v>9.1</v>
          </cell>
          <cell r="D19">
            <v>37</v>
          </cell>
        </row>
        <row r="20">
          <cell r="C20">
            <v>8.9</v>
          </cell>
          <cell r="D20">
            <v>117</v>
          </cell>
        </row>
        <row r="22">
          <cell r="C22">
            <v>10.1</v>
          </cell>
          <cell r="D22">
            <v>316</v>
          </cell>
        </row>
        <row r="23">
          <cell r="C23">
            <v>9.6</v>
          </cell>
          <cell r="D23">
            <v>583</v>
          </cell>
        </row>
        <row r="24">
          <cell r="C24">
            <v>9.3000000000000007</v>
          </cell>
          <cell r="D24">
            <v>332</v>
          </cell>
        </row>
        <row r="27">
          <cell r="C27">
            <v>10.8</v>
          </cell>
          <cell r="D27">
            <v>282</v>
          </cell>
        </row>
        <row r="28">
          <cell r="C28">
            <v>9.8000000000000007</v>
          </cell>
          <cell r="D28">
            <v>339</v>
          </cell>
        </row>
        <row r="29">
          <cell r="C29">
            <v>9.1999999999999993</v>
          </cell>
          <cell r="D29">
            <v>398</v>
          </cell>
        </row>
        <row r="30">
          <cell r="C30">
            <v>10.199999999999999</v>
          </cell>
          <cell r="D30">
            <v>273</v>
          </cell>
        </row>
        <row r="31">
          <cell r="C31">
            <v>6.9</v>
          </cell>
          <cell r="D31">
            <v>852</v>
          </cell>
        </row>
        <row r="32">
          <cell r="C32">
            <v>3.9</v>
          </cell>
          <cell r="D32">
            <v>1489.6</v>
          </cell>
        </row>
        <row r="33">
          <cell r="C33">
            <v>11.4</v>
          </cell>
          <cell r="D33">
            <v>236.3</v>
          </cell>
        </row>
        <row r="34">
          <cell r="C34">
            <v>7.3</v>
          </cell>
          <cell r="D34">
            <v>720</v>
          </cell>
        </row>
        <row r="35">
          <cell r="C35">
            <v>6.4</v>
          </cell>
          <cell r="D35">
            <v>1021</v>
          </cell>
        </row>
        <row r="36">
          <cell r="C36">
            <v>10.199999999999999</v>
          </cell>
          <cell r="D36">
            <v>201</v>
          </cell>
        </row>
        <row r="37">
          <cell r="C37">
            <v>9.9</v>
          </cell>
          <cell r="D37">
            <v>291</v>
          </cell>
        </row>
        <row r="38">
          <cell r="C38">
            <v>10.8</v>
          </cell>
          <cell r="D38">
            <v>155</v>
          </cell>
        </row>
        <row r="39">
          <cell r="C39">
            <v>8.8000000000000007</v>
          </cell>
          <cell r="D39">
            <v>522</v>
          </cell>
        </row>
        <row r="40">
          <cell r="C40">
            <v>10.199999999999999</v>
          </cell>
          <cell r="D40">
            <v>176</v>
          </cell>
        </row>
        <row r="41">
          <cell r="C41">
            <v>7.2</v>
          </cell>
          <cell r="D41">
            <v>796.5</v>
          </cell>
        </row>
        <row r="42">
          <cell r="C42">
            <v>10.4</v>
          </cell>
          <cell r="D42">
            <v>131</v>
          </cell>
        </row>
        <row r="43">
          <cell r="C43">
            <v>10.1</v>
          </cell>
          <cell r="D43">
            <v>240</v>
          </cell>
        </row>
        <row r="44">
          <cell r="C44">
            <v>11</v>
          </cell>
          <cell r="D44">
            <v>111.6</v>
          </cell>
        </row>
        <row r="60">
          <cell r="C60">
            <v>10.6</v>
          </cell>
          <cell r="D60">
            <v>359</v>
          </cell>
        </row>
        <row r="61">
          <cell r="C61">
            <v>4</v>
          </cell>
          <cell r="D61">
            <v>1735</v>
          </cell>
        </row>
        <row r="62">
          <cell r="C62">
            <v>7.3</v>
          </cell>
          <cell r="D62">
            <v>1141</v>
          </cell>
        </row>
        <row r="63">
          <cell r="C63">
            <v>6.4</v>
          </cell>
          <cell r="D63">
            <v>1250</v>
          </cell>
        </row>
        <row r="64">
          <cell r="C64">
            <v>8.1999999999999993</v>
          </cell>
          <cell r="D64">
            <v>770</v>
          </cell>
        </row>
        <row r="65">
          <cell r="C65">
            <v>8.5</v>
          </cell>
          <cell r="D65">
            <v>585</v>
          </cell>
        </row>
        <row r="66">
          <cell r="C66">
            <v>9.9</v>
          </cell>
          <cell r="D66">
            <v>385</v>
          </cell>
        </row>
        <row r="67">
          <cell r="C67">
            <v>9.3000000000000007</v>
          </cell>
          <cell r="D67">
            <v>540</v>
          </cell>
        </row>
        <row r="68">
          <cell r="C68">
            <v>7.6</v>
          </cell>
          <cell r="D68">
            <v>884</v>
          </cell>
        </row>
        <row r="69">
          <cell r="C69">
            <v>8.4</v>
          </cell>
          <cell r="D69">
            <v>605</v>
          </cell>
        </row>
        <row r="70">
          <cell r="C70">
            <v>10.5</v>
          </cell>
          <cell r="D70">
            <v>376</v>
          </cell>
        </row>
        <row r="71">
          <cell r="C71">
            <v>4.5</v>
          </cell>
          <cell r="D71">
            <v>1605</v>
          </cell>
        </row>
        <row r="72">
          <cell r="C72">
            <v>10.6</v>
          </cell>
          <cell r="D72">
            <v>440</v>
          </cell>
        </row>
        <row r="73">
          <cell r="C73">
            <v>9.6</v>
          </cell>
          <cell r="D73">
            <v>590</v>
          </cell>
        </row>
        <row r="74">
          <cell r="C74">
            <v>8.6999999999999993</v>
          </cell>
          <cell r="D74">
            <v>832</v>
          </cell>
        </row>
        <row r="77">
          <cell r="C77">
            <v>9.9</v>
          </cell>
          <cell r="D77">
            <v>305</v>
          </cell>
        </row>
        <row r="78">
          <cell r="C78">
            <v>8.5</v>
          </cell>
          <cell r="D78">
            <v>531</v>
          </cell>
        </row>
        <row r="79">
          <cell r="C79">
            <v>8.1</v>
          </cell>
          <cell r="D79">
            <v>603</v>
          </cell>
        </row>
        <row r="80">
          <cell r="C80">
            <v>8.3000000000000007</v>
          </cell>
          <cell r="D80">
            <v>588</v>
          </cell>
        </row>
        <row r="81">
          <cell r="C81">
            <v>10.199999999999999</v>
          </cell>
          <cell r="D81">
            <v>144</v>
          </cell>
        </row>
        <row r="86">
          <cell r="C86">
            <v>9.4</v>
          </cell>
          <cell r="D86">
            <v>322</v>
          </cell>
        </row>
        <row r="87">
          <cell r="C87">
            <v>9.1</v>
          </cell>
          <cell r="D87">
            <v>438</v>
          </cell>
        </row>
        <row r="88">
          <cell r="C88">
            <v>9</v>
          </cell>
          <cell r="D88">
            <v>427</v>
          </cell>
        </row>
        <row r="91">
          <cell r="C91">
            <v>9.5</v>
          </cell>
          <cell r="D91">
            <v>489</v>
          </cell>
          <cell r="T91" t="str">
            <v xml:space="preserve">|ΔTAV| (°C) </v>
          </cell>
          <cell r="U91" t="str">
            <v>frequency</v>
          </cell>
        </row>
        <row r="92">
          <cell r="C92">
            <v>9.8000000000000007</v>
          </cell>
          <cell r="D92">
            <v>469</v>
          </cell>
          <cell r="T92">
            <v>0</v>
          </cell>
          <cell r="U92">
            <v>11</v>
          </cell>
        </row>
        <row r="93">
          <cell r="C93">
            <v>8.9</v>
          </cell>
          <cell r="D93">
            <v>599</v>
          </cell>
          <cell r="T93">
            <v>0.1</v>
          </cell>
          <cell r="U93">
            <v>10</v>
          </cell>
        </row>
        <row r="94">
          <cell r="T94">
            <v>0.2</v>
          </cell>
          <cell r="U94">
            <v>4</v>
          </cell>
        </row>
        <row r="95">
          <cell r="T95">
            <v>0.4</v>
          </cell>
          <cell r="U95">
            <v>1</v>
          </cell>
        </row>
        <row r="96">
          <cell r="T96">
            <v>1.2</v>
          </cell>
          <cell r="U96">
            <v>1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ECFC15-660D-4E72-8818-4251C4FBBAAA}">
  <dimension ref="A1:O93"/>
  <sheetViews>
    <sheetView tabSelected="1" zoomScale="82" zoomScaleNormal="40" workbookViewId="0">
      <selection activeCell="U24" sqref="U24"/>
    </sheetView>
  </sheetViews>
  <sheetFormatPr baseColWidth="10" defaultRowHeight="16.5"/>
  <cols>
    <col min="1" max="1" width="6" style="25" customWidth="1"/>
    <col min="2" max="2" width="23.85546875" style="3" customWidth="1"/>
    <col min="3" max="3" width="17.85546875" style="3" customWidth="1"/>
    <col min="4" max="4" width="9.5703125" style="11" customWidth="1"/>
    <col min="5" max="5" width="9.140625" style="11" customWidth="1"/>
    <col min="6" max="6" width="11.140625" style="3" customWidth="1"/>
    <col min="7" max="7" width="10.85546875" style="26" customWidth="1"/>
    <col min="8" max="8" width="8.140625" style="26" customWidth="1"/>
    <col min="9" max="9" width="11.42578125" style="8"/>
    <col min="10" max="10" width="27.140625" style="3" customWidth="1"/>
    <col min="11" max="11" width="9.42578125" style="3" customWidth="1"/>
    <col min="12" max="14" width="11.42578125" style="1"/>
  </cols>
  <sheetData>
    <row r="1" spans="1:13">
      <c r="A1" s="4" t="s">
        <v>42</v>
      </c>
      <c r="B1" s="5" t="s">
        <v>0</v>
      </c>
      <c r="C1" s="5" t="s">
        <v>1</v>
      </c>
      <c r="D1" s="6" t="s">
        <v>43</v>
      </c>
      <c r="E1" s="6" t="s">
        <v>44</v>
      </c>
      <c r="F1" s="5" t="s">
        <v>2</v>
      </c>
      <c r="G1" s="7" t="s">
        <v>45</v>
      </c>
      <c r="H1" s="7" t="s">
        <v>46</v>
      </c>
      <c r="I1" s="8" t="s">
        <v>56</v>
      </c>
      <c r="J1" s="5" t="s">
        <v>3</v>
      </c>
      <c r="K1" s="5"/>
    </row>
    <row r="2" spans="1:13">
      <c r="A2" s="4">
        <v>1</v>
      </c>
      <c r="B2" s="5" t="s">
        <v>4</v>
      </c>
      <c r="C2" s="5" t="s">
        <v>5</v>
      </c>
      <c r="D2" s="6">
        <v>47.862299999999998</v>
      </c>
      <c r="E2" s="6">
        <v>8.0381999999999998</v>
      </c>
      <c r="F2" s="5">
        <v>1288</v>
      </c>
      <c r="G2" s="7">
        <v>1288</v>
      </c>
      <c r="H2" s="9">
        <v>3</v>
      </c>
      <c r="I2" s="8">
        <v>0</v>
      </c>
      <c r="J2" s="5" t="s">
        <v>47</v>
      </c>
      <c r="K2" s="5"/>
      <c r="M2" s="5"/>
    </row>
    <row r="3" spans="1:13">
      <c r="A3" s="4">
        <v>2</v>
      </c>
      <c r="B3" s="5" t="s">
        <v>6</v>
      </c>
      <c r="C3" s="5" t="s">
        <v>5</v>
      </c>
      <c r="D3" s="6">
        <v>48.099899999999998</v>
      </c>
      <c r="E3" s="6">
        <v>8.76</v>
      </c>
      <c r="F3" s="5">
        <v>992</v>
      </c>
      <c r="G3" s="7">
        <v>992</v>
      </c>
      <c r="H3" s="9">
        <v>3</v>
      </c>
      <c r="I3" s="8">
        <v>36</v>
      </c>
      <c r="J3" s="5" t="s">
        <v>47</v>
      </c>
      <c r="K3" s="5"/>
      <c r="M3" s="5"/>
    </row>
    <row r="4" spans="1:13">
      <c r="A4" s="4">
        <v>3</v>
      </c>
      <c r="B4" s="5" t="s">
        <v>7</v>
      </c>
      <c r="C4" s="5" t="s">
        <v>5</v>
      </c>
      <c r="D4" s="6">
        <v>48.533700000000003</v>
      </c>
      <c r="E4" s="6">
        <v>8.1814</v>
      </c>
      <c r="F4" s="5">
        <v>773</v>
      </c>
      <c r="G4" s="7">
        <v>773</v>
      </c>
      <c r="H4" s="9">
        <v>3</v>
      </c>
      <c r="I4" s="8">
        <v>4</v>
      </c>
      <c r="J4" s="5" t="s">
        <v>47</v>
      </c>
      <c r="K4" s="5"/>
      <c r="M4" s="5"/>
    </row>
    <row r="5" spans="1:13">
      <c r="A5" s="4">
        <v>4</v>
      </c>
      <c r="B5" s="5" t="s">
        <v>8</v>
      </c>
      <c r="C5" s="5" t="s">
        <v>5</v>
      </c>
      <c r="D5" s="6">
        <v>48.556600000000003</v>
      </c>
      <c r="E5" s="6">
        <v>9.6562000000000001</v>
      </c>
      <c r="F5" s="5">
        <v>755</v>
      </c>
      <c r="G5" s="7">
        <v>755</v>
      </c>
      <c r="H5" s="9">
        <v>3</v>
      </c>
      <c r="I5" s="8">
        <v>73</v>
      </c>
      <c r="J5" s="5" t="s">
        <v>47</v>
      </c>
      <c r="K5" s="5"/>
      <c r="M5" s="5"/>
    </row>
    <row r="6" spans="1:13">
      <c r="A6" s="4">
        <v>5</v>
      </c>
      <c r="B6" s="5" t="s">
        <v>9</v>
      </c>
      <c r="C6" s="5" t="s">
        <v>5</v>
      </c>
      <c r="D6" s="6">
        <v>48.075699999999998</v>
      </c>
      <c r="E6" s="6">
        <v>8.5665999999999993</v>
      </c>
      <c r="F6" s="5">
        <v>700</v>
      </c>
      <c r="G6" s="7">
        <v>700</v>
      </c>
      <c r="H6" s="9">
        <v>3</v>
      </c>
      <c r="I6" s="8">
        <v>27</v>
      </c>
      <c r="J6" s="5" t="s">
        <v>47</v>
      </c>
      <c r="K6" s="5"/>
      <c r="M6" s="5"/>
    </row>
    <row r="7" spans="1:13">
      <c r="A7" s="4">
        <v>6</v>
      </c>
      <c r="B7" s="5" t="s">
        <v>10</v>
      </c>
      <c r="C7" s="5" t="s">
        <v>5</v>
      </c>
      <c r="D7" s="6">
        <v>47.939</v>
      </c>
      <c r="E7" s="6">
        <v>9.9253</v>
      </c>
      <c r="F7" s="5">
        <v>665</v>
      </c>
      <c r="G7" s="7">
        <v>665</v>
      </c>
      <c r="H7" s="9">
        <v>3</v>
      </c>
      <c r="I7" s="8">
        <v>24</v>
      </c>
      <c r="J7" s="5" t="s">
        <v>47</v>
      </c>
      <c r="K7" s="5"/>
      <c r="M7" s="5"/>
    </row>
    <row r="8" spans="1:13">
      <c r="A8" s="4">
        <v>7</v>
      </c>
      <c r="B8" s="5" t="s">
        <v>11</v>
      </c>
      <c r="C8" s="5" t="s">
        <v>5</v>
      </c>
      <c r="D8" s="6">
        <v>48.415300000000002</v>
      </c>
      <c r="E8" s="6">
        <v>9.84</v>
      </c>
      <c r="F8" s="5">
        <v>659</v>
      </c>
      <c r="G8" s="7">
        <v>659</v>
      </c>
      <c r="H8" s="9">
        <v>3</v>
      </c>
      <c r="I8" s="8">
        <v>105</v>
      </c>
      <c r="J8" s="5" t="s">
        <v>47</v>
      </c>
      <c r="K8" s="5"/>
      <c r="M8" s="5"/>
    </row>
    <row r="9" spans="1:13">
      <c r="A9" s="4">
        <v>8</v>
      </c>
      <c r="B9" s="5" t="s">
        <v>12</v>
      </c>
      <c r="C9" s="5" t="s">
        <v>5</v>
      </c>
      <c r="D9" s="6">
        <v>48.774000000000001</v>
      </c>
      <c r="E9" s="6">
        <v>8.4425000000000008</v>
      </c>
      <c r="F9" s="5">
        <v>610</v>
      </c>
      <c r="G9" s="7">
        <v>610</v>
      </c>
      <c r="H9" s="9">
        <v>3</v>
      </c>
      <c r="I9" s="8">
        <v>119</v>
      </c>
      <c r="J9" s="5" t="s">
        <v>47</v>
      </c>
      <c r="K9" s="5"/>
      <c r="M9" s="5"/>
    </row>
    <row r="10" spans="1:13">
      <c r="A10" s="4">
        <v>9</v>
      </c>
      <c r="B10" s="5" t="s">
        <v>13</v>
      </c>
      <c r="C10" s="5" t="s">
        <v>5</v>
      </c>
      <c r="D10" s="6">
        <v>48.741900000000001</v>
      </c>
      <c r="E10" s="6">
        <v>8.8277999999999999</v>
      </c>
      <c r="F10" s="5">
        <v>532</v>
      </c>
      <c r="G10" s="7">
        <v>532</v>
      </c>
      <c r="H10" s="9">
        <v>3</v>
      </c>
      <c r="I10" s="8">
        <v>105</v>
      </c>
      <c r="J10" s="5" t="s">
        <v>47</v>
      </c>
      <c r="K10" s="5"/>
      <c r="M10" s="5"/>
    </row>
    <row r="11" spans="1:13">
      <c r="A11" s="4">
        <v>10</v>
      </c>
      <c r="B11" s="5" t="s">
        <v>14</v>
      </c>
      <c r="C11" s="5" t="s">
        <v>5</v>
      </c>
      <c r="D11" s="6">
        <v>48.321899999999999</v>
      </c>
      <c r="E11" s="6">
        <v>8.7241</v>
      </c>
      <c r="F11" s="5">
        <v>512</v>
      </c>
      <c r="G11" s="7">
        <v>512</v>
      </c>
      <c r="H11" s="9">
        <v>3</v>
      </c>
      <c r="I11" s="8">
        <v>100</v>
      </c>
      <c r="J11" s="5" t="s">
        <v>47</v>
      </c>
      <c r="K11" s="5"/>
      <c r="M11" s="5"/>
    </row>
    <row r="12" spans="1:13">
      <c r="A12" s="4">
        <v>11</v>
      </c>
      <c r="B12" s="5" t="s">
        <v>15</v>
      </c>
      <c r="C12" s="5" t="s">
        <v>5</v>
      </c>
      <c r="D12" s="6">
        <v>49.099400000000003</v>
      </c>
      <c r="E12" s="6">
        <v>9.4344000000000001</v>
      </c>
      <c r="F12" s="5">
        <v>504</v>
      </c>
      <c r="G12" s="7">
        <v>504</v>
      </c>
      <c r="H12" s="9">
        <v>3</v>
      </c>
      <c r="I12" s="8">
        <v>74</v>
      </c>
      <c r="J12" s="5" t="s">
        <v>47</v>
      </c>
      <c r="K12" s="5"/>
      <c r="M12" s="5"/>
    </row>
    <row r="13" spans="1:13" ht="17.45" customHeight="1">
      <c r="A13" s="4">
        <v>12</v>
      </c>
      <c r="B13" s="5" t="s">
        <v>16</v>
      </c>
      <c r="C13" s="5" t="s">
        <v>5</v>
      </c>
      <c r="D13" s="6">
        <v>48.680100000000003</v>
      </c>
      <c r="E13" s="6">
        <v>9.0898000000000003</v>
      </c>
      <c r="F13" s="5">
        <v>472</v>
      </c>
      <c r="G13" s="7">
        <v>472</v>
      </c>
      <c r="H13" s="9">
        <v>3</v>
      </c>
      <c r="I13" s="8">
        <v>39</v>
      </c>
      <c r="J13" s="5" t="s">
        <v>47</v>
      </c>
      <c r="K13" s="5"/>
      <c r="M13" s="5"/>
    </row>
    <row r="14" spans="1:13">
      <c r="A14" s="4">
        <v>13</v>
      </c>
      <c r="B14" s="5" t="s">
        <v>17</v>
      </c>
      <c r="C14" s="5" t="s">
        <v>5</v>
      </c>
      <c r="D14" s="6">
        <v>47.651499999999999</v>
      </c>
      <c r="E14" s="6">
        <v>9.5121000000000002</v>
      </c>
      <c r="F14" s="5">
        <v>425</v>
      </c>
      <c r="G14" s="7">
        <v>425</v>
      </c>
      <c r="H14" s="9">
        <v>3</v>
      </c>
      <c r="I14" s="8">
        <v>346</v>
      </c>
      <c r="J14" s="5" t="s">
        <v>47</v>
      </c>
      <c r="K14" s="5"/>
      <c r="M14" s="5"/>
    </row>
    <row r="15" spans="1:13">
      <c r="A15" s="4">
        <v>14</v>
      </c>
      <c r="B15" s="5" t="s">
        <v>18</v>
      </c>
      <c r="C15" s="5" t="s">
        <v>5</v>
      </c>
      <c r="D15" s="6">
        <v>47.996200000000002</v>
      </c>
      <c r="E15" s="6">
        <v>7.8815999999999997</v>
      </c>
      <c r="F15" s="5">
        <v>382</v>
      </c>
      <c r="G15" s="7">
        <v>382</v>
      </c>
      <c r="H15" s="9">
        <v>3</v>
      </c>
      <c r="I15" s="8">
        <v>193</v>
      </c>
      <c r="J15" s="5" t="s">
        <v>47</v>
      </c>
      <c r="K15" s="5"/>
      <c r="M15" s="5"/>
    </row>
    <row r="16" spans="1:13">
      <c r="A16" s="4">
        <v>15</v>
      </c>
      <c r="B16" s="5" t="s">
        <v>19</v>
      </c>
      <c r="C16" s="5" t="s">
        <v>5</v>
      </c>
      <c r="D16" s="6">
        <v>48.787700000000001</v>
      </c>
      <c r="E16" s="6">
        <v>9.1300000000000008</v>
      </c>
      <c r="F16" s="5">
        <v>349</v>
      </c>
      <c r="G16" s="7">
        <v>349</v>
      </c>
      <c r="H16" s="9">
        <v>3</v>
      </c>
      <c r="I16" s="8">
        <v>618</v>
      </c>
      <c r="J16" s="5" t="s">
        <v>47</v>
      </c>
      <c r="K16" s="5"/>
      <c r="M16" s="5"/>
    </row>
    <row r="17" spans="1:13">
      <c r="A17" s="4">
        <v>16</v>
      </c>
      <c r="B17" s="5" t="s">
        <v>20</v>
      </c>
      <c r="C17" s="5" t="s">
        <v>5</v>
      </c>
      <c r="D17" s="6">
        <v>48.628599999999999</v>
      </c>
      <c r="E17" s="6">
        <v>9.4283999999999999</v>
      </c>
      <c r="F17" s="5">
        <v>337</v>
      </c>
      <c r="G17" s="7">
        <v>337</v>
      </c>
      <c r="H17" s="9">
        <v>3</v>
      </c>
      <c r="I17" s="8">
        <v>70</v>
      </c>
      <c r="J17" s="5" t="s">
        <v>47</v>
      </c>
      <c r="K17" s="5"/>
      <c r="M17" s="5"/>
    </row>
    <row r="18" spans="1:13">
      <c r="A18" s="4">
        <v>17</v>
      </c>
      <c r="B18" s="5" t="s">
        <v>21</v>
      </c>
      <c r="C18" s="5" t="s">
        <v>5</v>
      </c>
      <c r="D18" s="6">
        <v>49.110700000000001</v>
      </c>
      <c r="E18" s="6">
        <v>8.9260000000000002</v>
      </c>
      <c r="F18" s="5">
        <v>268</v>
      </c>
      <c r="G18" s="7">
        <v>268</v>
      </c>
      <c r="H18" s="9">
        <v>3</v>
      </c>
      <c r="I18" s="8">
        <v>101</v>
      </c>
      <c r="J18" s="5" t="s">
        <v>47</v>
      </c>
      <c r="K18" s="5"/>
      <c r="M18" s="5"/>
    </row>
    <row r="19" spans="1:13">
      <c r="A19" s="4">
        <v>18</v>
      </c>
      <c r="B19" s="5" t="s">
        <v>22</v>
      </c>
      <c r="C19" s="5" t="s">
        <v>5</v>
      </c>
      <c r="D19" s="6">
        <v>49.088200000000001</v>
      </c>
      <c r="E19" s="6">
        <v>8.5725999999999996</v>
      </c>
      <c r="F19" s="5">
        <v>253</v>
      </c>
      <c r="G19" s="7">
        <v>253</v>
      </c>
      <c r="H19" s="9">
        <v>3</v>
      </c>
      <c r="I19" s="8">
        <v>213</v>
      </c>
      <c r="J19" s="5" t="s">
        <v>47</v>
      </c>
      <c r="K19" s="5"/>
      <c r="M19" s="5"/>
    </row>
    <row r="20" spans="1:13">
      <c r="A20" s="4">
        <v>19</v>
      </c>
      <c r="B20" s="5" t="s">
        <v>23</v>
      </c>
      <c r="C20" s="5" t="s">
        <v>5</v>
      </c>
      <c r="D20" s="6">
        <v>48.954500000000003</v>
      </c>
      <c r="E20" s="6">
        <v>8.4356000000000009</v>
      </c>
      <c r="F20" s="5">
        <v>215</v>
      </c>
      <c r="G20" s="7">
        <v>215</v>
      </c>
      <c r="H20" s="9">
        <v>3</v>
      </c>
      <c r="I20" s="8">
        <v>298</v>
      </c>
      <c r="J20" s="5" t="s">
        <v>47</v>
      </c>
      <c r="K20" s="5"/>
      <c r="M20" s="5"/>
    </row>
    <row r="21" spans="1:13">
      <c r="A21" s="4">
        <v>20</v>
      </c>
      <c r="B21" s="5" t="s">
        <v>24</v>
      </c>
      <c r="C21" s="5" t="s">
        <v>5</v>
      </c>
      <c r="D21" s="6">
        <v>48.986199999999997</v>
      </c>
      <c r="E21" s="6">
        <v>9.2059999999999995</v>
      </c>
      <c r="F21" s="5">
        <v>204</v>
      </c>
      <c r="G21" s="7">
        <v>204</v>
      </c>
      <c r="H21" s="9">
        <v>3</v>
      </c>
      <c r="I21" s="8">
        <v>106</v>
      </c>
      <c r="J21" s="5" t="s">
        <v>47</v>
      </c>
      <c r="K21" s="5"/>
      <c r="M21" s="5"/>
    </row>
    <row r="22" spans="1:13">
      <c r="A22" s="4">
        <v>21</v>
      </c>
      <c r="B22" s="5" t="s">
        <v>25</v>
      </c>
      <c r="C22" s="5" t="s">
        <v>5</v>
      </c>
      <c r="D22" s="6">
        <v>48.469299999999997</v>
      </c>
      <c r="E22" s="6">
        <v>7.7796000000000003</v>
      </c>
      <c r="F22" s="5">
        <v>147</v>
      </c>
      <c r="G22" s="7">
        <v>147</v>
      </c>
      <c r="H22" s="9">
        <v>3</v>
      </c>
      <c r="I22" s="8">
        <v>319</v>
      </c>
      <c r="J22" s="5" t="s">
        <v>47</v>
      </c>
      <c r="K22" s="5"/>
      <c r="M22" s="5"/>
    </row>
    <row r="23" spans="1:13">
      <c r="A23" s="4">
        <v>22</v>
      </c>
      <c r="B23" s="5" t="s">
        <v>26</v>
      </c>
      <c r="C23" s="5" t="s">
        <v>5</v>
      </c>
      <c r="D23" s="6">
        <v>49.027999999999999</v>
      </c>
      <c r="E23" s="6">
        <v>8.4257000000000009</v>
      </c>
      <c r="F23" s="5">
        <v>126</v>
      </c>
      <c r="G23" s="7">
        <v>126</v>
      </c>
      <c r="H23" s="9">
        <v>3</v>
      </c>
      <c r="I23" s="8">
        <v>74</v>
      </c>
      <c r="J23" s="5" t="s">
        <v>47</v>
      </c>
      <c r="K23" s="5"/>
      <c r="M23" s="5"/>
    </row>
    <row r="24" spans="1:13">
      <c r="A24" s="4">
        <v>23</v>
      </c>
      <c r="B24" s="5" t="s">
        <v>27</v>
      </c>
      <c r="C24" s="5" t="s">
        <v>5</v>
      </c>
      <c r="D24" s="6">
        <v>49.076300000000003</v>
      </c>
      <c r="E24" s="6">
        <v>8.5114999999999998</v>
      </c>
      <c r="F24" s="5">
        <v>122</v>
      </c>
      <c r="G24" s="7">
        <v>122</v>
      </c>
      <c r="H24" s="9">
        <v>3</v>
      </c>
      <c r="I24" s="8">
        <v>438</v>
      </c>
      <c r="J24" s="5" t="s">
        <v>47</v>
      </c>
      <c r="K24" s="5"/>
      <c r="M24" s="5"/>
    </row>
    <row r="25" spans="1:13">
      <c r="A25" s="4">
        <v>24</v>
      </c>
      <c r="B25" s="5" t="s">
        <v>28</v>
      </c>
      <c r="C25" s="5" t="s">
        <v>5</v>
      </c>
      <c r="D25" s="6">
        <v>49.134</v>
      </c>
      <c r="E25" s="6">
        <v>8.4797999999999991</v>
      </c>
      <c r="F25" s="5">
        <v>117</v>
      </c>
      <c r="G25" s="7">
        <v>117</v>
      </c>
      <c r="H25" s="9">
        <v>3</v>
      </c>
      <c r="I25" s="8">
        <v>264</v>
      </c>
      <c r="J25" s="5" t="s">
        <v>47</v>
      </c>
      <c r="K25" s="5"/>
      <c r="M25" s="5"/>
    </row>
    <row r="26" spans="1:13">
      <c r="A26" s="4">
        <v>25</v>
      </c>
      <c r="B26" s="5" t="s">
        <v>29</v>
      </c>
      <c r="C26" s="5" t="s">
        <v>5</v>
      </c>
      <c r="D26" s="6">
        <v>49.133800000000001</v>
      </c>
      <c r="E26" s="6">
        <v>8.3765000000000001</v>
      </c>
      <c r="F26" s="5">
        <v>111</v>
      </c>
      <c r="G26" s="7">
        <v>111</v>
      </c>
      <c r="H26" s="9">
        <v>3</v>
      </c>
      <c r="I26" s="8">
        <v>195</v>
      </c>
      <c r="J26" s="5" t="s">
        <v>47</v>
      </c>
      <c r="K26" s="5"/>
      <c r="M26" s="5"/>
    </row>
    <row r="27" spans="1:13">
      <c r="A27" s="4">
        <v>26</v>
      </c>
      <c r="B27" s="3" t="s">
        <v>30</v>
      </c>
      <c r="C27" s="5" t="s">
        <v>48</v>
      </c>
      <c r="D27" s="11">
        <v>45.45</v>
      </c>
      <c r="E27" s="11">
        <v>11.45</v>
      </c>
      <c r="F27" s="3">
        <v>143</v>
      </c>
      <c r="G27" s="13">
        <v>0</v>
      </c>
      <c r="H27" s="12">
        <v>4</v>
      </c>
      <c r="I27" s="8">
        <v>43</v>
      </c>
      <c r="J27" s="3" t="s">
        <v>49</v>
      </c>
    </row>
    <row r="28" spans="1:13">
      <c r="A28" s="4">
        <v>27</v>
      </c>
      <c r="B28" s="3" t="s">
        <v>31</v>
      </c>
      <c r="C28" s="5" t="s">
        <v>48</v>
      </c>
      <c r="D28" s="11">
        <v>45.633299999999998</v>
      </c>
      <c r="E28" s="11">
        <v>11.1167</v>
      </c>
      <c r="F28" s="3">
        <v>858</v>
      </c>
      <c r="G28" s="13">
        <v>638</v>
      </c>
      <c r="H28" s="12">
        <v>4</v>
      </c>
      <c r="I28" s="8">
        <v>45</v>
      </c>
      <c r="J28" s="3" t="s">
        <v>49</v>
      </c>
    </row>
    <row r="29" spans="1:13">
      <c r="A29" s="4">
        <v>28</v>
      </c>
      <c r="B29" s="3" t="s">
        <v>32</v>
      </c>
      <c r="C29" s="5" t="s">
        <v>48</v>
      </c>
      <c r="D29" s="11">
        <v>46.15</v>
      </c>
      <c r="E29" s="11">
        <v>12.2</v>
      </c>
      <c r="F29" s="3">
        <v>650</v>
      </c>
      <c r="G29" s="13">
        <v>430</v>
      </c>
      <c r="H29" s="12">
        <v>4</v>
      </c>
      <c r="I29" s="8">
        <v>1239</v>
      </c>
      <c r="J29" s="3" t="s">
        <v>49</v>
      </c>
    </row>
    <row r="30" spans="1:13">
      <c r="A30" s="4">
        <v>29</v>
      </c>
      <c r="B30" s="3" t="s">
        <v>33</v>
      </c>
      <c r="C30" s="5" t="s">
        <v>48</v>
      </c>
      <c r="D30" s="11">
        <v>46.133299999999998</v>
      </c>
      <c r="E30" s="11">
        <v>12.2667</v>
      </c>
      <c r="F30" s="3">
        <v>720</v>
      </c>
      <c r="G30" s="13">
        <v>500</v>
      </c>
      <c r="H30" s="12">
        <v>4</v>
      </c>
      <c r="I30" s="8">
        <v>234</v>
      </c>
      <c r="J30" s="3" t="s">
        <v>49</v>
      </c>
    </row>
    <row r="31" spans="1:13">
      <c r="A31" s="4">
        <v>30</v>
      </c>
      <c r="B31" s="3" t="s">
        <v>34</v>
      </c>
      <c r="C31" s="5" t="s">
        <v>48</v>
      </c>
      <c r="D31" s="11">
        <v>46.416699999999999</v>
      </c>
      <c r="E31" s="11">
        <v>11.2667</v>
      </c>
      <c r="F31" s="3">
        <v>510</v>
      </c>
      <c r="G31" s="13">
        <v>290</v>
      </c>
      <c r="H31" s="12">
        <v>4</v>
      </c>
      <c r="I31" s="8">
        <v>99</v>
      </c>
      <c r="J31" s="3" t="s">
        <v>49</v>
      </c>
    </row>
    <row r="32" spans="1:13">
      <c r="A32" s="4">
        <v>31</v>
      </c>
      <c r="B32" s="3" t="s">
        <v>35</v>
      </c>
      <c r="C32" s="5" t="s">
        <v>48</v>
      </c>
      <c r="D32" s="11">
        <v>46.1</v>
      </c>
      <c r="E32" s="11">
        <v>11.033300000000001</v>
      </c>
      <c r="F32" s="3">
        <v>724</v>
      </c>
      <c r="G32" s="13">
        <v>504</v>
      </c>
      <c r="H32" s="12">
        <v>4</v>
      </c>
      <c r="I32" s="8">
        <v>239</v>
      </c>
      <c r="J32" s="3" t="s">
        <v>49</v>
      </c>
    </row>
    <row r="33" spans="1:15">
      <c r="A33" s="4">
        <v>32</v>
      </c>
      <c r="B33" s="3" t="s">
        <v>36</v>
      </c>
      <c r="C33" s="5" t="s">
        <v>48</v>
      </c>
      <c r="D33" s="11">
        <v>45.9833</v>
      </c>
      <c r="E33" s="11">
        <v>10.966699999999999</v>
      </c>
      <c r="F33" s="3">
        <v>680</v>
      </c>
      <c r="G33" s="13">
        <v>460</v>
      </c>
      <c r="H33" s="12">
        <v>4</v>
      </c>
      <c r="I33" s="8">
        <v>438</v>
      </c>
      <c r="J33" s="3" t="s">
        <v>49</v>
      </c>
    </row>
    <row r="34" spans="1:15">
      <c r="A34" s="4">
        <v>33</v>
      </c>
      <c r="B34" s="14" t="s">
        <v>37</v>
      </c>
      <c r="C34" s="5" t="s">
        <v>48</v>
      </c>
      <c r="D34" s="11">
        <v>44.433300000000003</v>
      </c>
      <c r="E34" s="11">
        <v>10.5</v>
      </c>
      <c r="F34" s="14">
        <v>598</v>
      </c>
      <c r="G34" s="13">
        <v>378</v>
      </c>
      <c r="H34" s="12">
        <v>4</v>
      </c>
      <c r="I34" s="8">
        <v>2297</v>
      </c>
      <c r="J34" s="3" t="s">
        <v>49</v>
      </c>
    </row>
    <row r="35" spans="1:15">
      <c r="A35" s="4">
        <v>34</v>
      </c>
      <c r="B35" s="3" t="s">
        <v>38</v>
      </c>
      <c r="C35" s="5" t="s">
        <v>48</v>
      </c>
      <c r="D35" s="11">
        <v>46.283299999999997</v>
      </c>
      <c r="E35" s="11">
        <v>12.783300000000001</v>
      </c>
      <c r="F35" s="3">
        <v>418</v>
      </c>
      <c r="G35" s="13">
        <v>198</v>
      </c>
      <c r="H35" s="12">
        <v>4</v>
      </c>
      <c r="I35" s="8">
        <v>142</v>
      </c>
      <c r="J35" s="3" t="s">
        <v>49</v>
      </c>
    </row>
    <row r="36" spans="1:15">
      <c r="A36" s="4">
        <v>35</v>
      </c>
      <c r="B36" s="3" t="s">
        <v>39</v>
      </c>
      <c r="C36" s="5" t="s">
        <v>48</v>
      </c>
      <c r="D36" s="11">
        <v>46.45</v>
      </c>
      <c r="E36" s="11">
        <v>13.183299999999999</v>
      </c>
      <c r="F36" s="3">
        <v>430</v>
      </c>
      <c r="G36" s="13">
        <v>210</v>
      </c>
      <c r="H36" s="12">
        <v>4</v>
      </c>
      <c r="I36" s="8">
        <v>367</v>
      </c>
      <c r="J36" s="3" t="s">
        <v>49</v>
      </c>
    </row>
    <row r="37" spans="1:15">
      <c r="A37" s="4">
        <v>36</v>
      </c>
      <c r="B37" s="3" t="s">
        <v>40</v>
      </c>
      <c r="C37" s="5" t="s">
        <v>48</v>
      </c>
      <c r="D37" s="11">
        <v>46</v>
      </c>
      <c r="E37" s="11">
        <v>12.25</v>
      </c>
      <c r="F37" s="3">
        <v>274</v>
      </c>
      <c r="G37" s="13">
        <v>54</v>
      </c>
      <c r="H37" s="12">
        <v>4</v>
      </c>
      <c r="I37" s="8">
        <v>113</v>
      </c>
      <c r="J37" s="3" t="s">
        <v>49</v>
      </c>
    </row>
    <row r="38" spans="1:15">
      <c r="A38" s="4">
        <v>37</v>
      </c>
      <c r="B38" s="17" t="s">
        <v>50</v>
      </c>
      <c r="C38" s="3" t="s">
        <v>41</v>
      </c>
      <c r="D38" s="18">
        <v>62.226700000000001</v>
      </c>
      <c r="E38" s="18">
        <v>25.750499999999999</v>
      </c>
      <c r="F38" s="19">
        <v>83</v>
      </c>
      <c r="G38" s="21">
        <v>1383</v>
      </c>
      <c r="H38" s="16">
        <v>1</v>
      </c>
      <c r="I38" s="8">
        <v>4.5999999999999996</v>
      </c>
      <c r="J38" s="3" t="s">
        <v>51</v>
      </c>
      <c r="N38" s="20"/>
      <c r="O38" s="2"/>
    </row>
    <row r="39" spans="1:15">
      <c r="A39" s="4">
        <v>38</v>
      </c>
      <c r="B39" s="17" t="s">
        <v>52</v>
      </c>
      <c r="C39" s="3" t="s">
        <v>41</v>
      </c>
      <c r="D39" s="18">
        <v>62.232100000000003</v>
      </c>
      <c r="E39" s="18">
        <v>25.8216</v>
      </c>
      <c r="F39" s="19">
        <v>87</v>
      </c>
      <c r="G39" s="21">
        <v>1387</v>
      </c>
      <c r="H39" s="16">
        <v>1</v>
      </c>
      <c r="I39" s="8">
        <v>11.2</v>
      </c>
      <c r="J39" s="3" t="s">
        <v>51</v>
      </c>
    </row>
    <row r="40" spans="1:15">
      <c r="A40" s="4">
        <v>39</v>
      </c>
      <c r="B40" s="17" t="s">
        <v>53</v>
      </c>
      <c r="C40" s="3" t="s">
        <v>41</v>
      </c>
      <c r="D40" s="18">
        <v>62.211100000000002</v>
      </c>
      <c r="E40" s="18">
        <v>25.7864</v>
      </c>
      <c r="F40" s="19">
        <v>77</v>
      </c>
      <c r="G40" s="21">
        <v>1377</v>
      </c>
      <c r="H40" s="16">
        <v>1</v>
      </c>
      <c r="I40" s="8">
        <v>3.8</v>
      </c>
      <c r="J40" s="3" t="s">
        <v>51</v>
      </c>
    </row>
    <row r="41" spans="1:15">
      <c r="A41" s="4">
        <v>40</v>
      </c>
      <c r="B41" s="17" t="s">
        <v>54</v>
      </c>
      <c r="C41" s="3" t="s">
        <v>41</v>
      </c>
      <c r="D41" s="18">
        <v>62.1858</v>
      </c>
      <c r="E41" s="18">
        <v>25.749500000000001</v>
      </c>
      <c r="F41" s="19">
        <v>94</v>
      </c>
      <c r="G41" s="21">
        <v>1394</v>
      </c>
      <c r="H41" s="16">
        <v>1</v>
      </c>
      <c r="I41" s="8">
        <v>10.199999999999999</v>
      </c>
      <c r="J41" s="3" t="s">
        <v>51</v>
      </c>
    </row>
    <row r="42" spans="1:15">
      <c r="A42" s="4"/>
      <c r="D42" s="22"/>
      <c r="E42" s="22"/>
      <c r="F42" s="15"/>
      <c r="G42" s="23"/>
      <c r="H42" s="23"/>
      <c r="I42" s="23"/>
      <c r="J42" s="23"/>
      <c r="K42" s="23"/>
    </row>
    <row r="43" spans="1:15">
      <c r="A43" s="4"/>
      <c r="D43" s="22"/>
      <c r="E43" s="22"/>
      <c r="F43" s="15"/>
      <c r="G43" s="23"/>
      <c r="H43" s="23"/>
      <c r="I43" s="23"/>
      <c r="J43" s="23"/>
      <c r="K43" s="23"/>
    </row>
    <row r="44" spans="1:15" s="1" customFormat="1">
      <c r="A44" s="4"/>
      <c r="B44" s="3"/>
      <c r="C44" s="3"/>
      <c r="D44" s="22"/>
      <c r="E44" s="22"/>
      <c r="F44" s="15"/>
      <c r="G44" s="23"/>
      <c r="H44" s="23"/>
      <c r="I44" s="23"/>
      <c r="J44" s="23"/>
      <c r="K44" s="23"/>
      <c r="O44"/>
    </row>
    <row r="45" spans="1:15" s="1" customFormat="1">
      <c r="A45" s="4"/>
      <c r="B45" s="3"/>
      <c r="C45" s="3"/>
      <c r="D45" s="22"/>
      <c r="E45" s="22"/>
      <c r="F45" s="15"/>
      <c r="G45" s="23"/>
      <c r="H45" s="23"/>
      <c r="I45" s="23"/>
      <c r="J45" s="23"/>
      <c r="K45" s="23"/>
      <c r="O45"/>
    </row>
    <row r="46" spans="1:15" s="1" customFormat="1">
      <c r="A46" s="24"/>
      <c r="B46" s="3"/>
      <c r="C46" s="3"/>
      <c r="D46" s="22"/>
      <c r="E46" s="22"/>
      <c r="F46" s="15"/>
      <c r="G46" s="23"/>
      <c r="H46" s="23"/>
      <c r="I46" s="23"/>
      <c r="J46" s="23"/>
      <c r="K46" s="23"/>
      <c r="O46"/>
    </row>
    <row r="47" spans="1:15" s="1" customFormat="1">
      <c r="A47" s="4"/>
      <c r="B47" s="3"/>
      <c r="C47" s="3"/>
      <c r="D47" s="22"/>
      <c r="E47" s="22"/>
      <c r="F47" s="15"/>
      <c r="G47" s="23"/>
      <c r="H47" s="23"/>
      <c r="I47" s="23"/>
      <c r="J47" s="23"/>
      <c r="K47" s="23"/>
      <c r="O47"/>
    </row>
    <row r="48" spans="1:15" s="1" customFormat="1">
      <c r="A48" s="4"/>
      <c r="B48" s="3"/>
      <c r="C48" s="3"/>
      <c r="D48" s="22"/>
      <c r="E48" s="22"/>
      <c r="F48" s="15"/>
      <c r="G48" s="23"/>
      <c r="H48" s="23"/>
      <c r="I48" s="23"/>
      <c r="J48" s="23"/>
      <c r="K48" s="23"/>
      <c r="O48"/>
    </row>
    <row r="49" spans="1:15" s="1" customFormat="1">
      <c r="A49" s="4"/>
      <c r="B49" s="3"/>
      <c r="C49" s="3"/>
      <c r="D49" s="22"/>
      <c r="E49" s="22"/>
      <c r="F49" s="15"/>
      <c r="G49" s="23"/>
      <c r="H49" s="23"/>
      <c r="I49" s="23"/>
      <c r="J49" s="23"/>
      <c r="K49" s="23"/>
      <c r="O49"/>
    </row>
    <row r="50" spans="1:15" s="1" customFormat="1">
      <c r="A50" s="4"/>
      <c r="B50" s="3"/>
      <c r="C50" s="3"/>
      <c r="D50" s="22"/>
      <c r="E50" s="22"/>
      <c r="F50" s="15"/>
      <c r="G50" s="23"/>
      <c r="H50" s="23"/>
      <c r="I50" s="23"/>
      <c r="J50" s="23"/>
      <c r="K50" s="23"/>
      <c r="O50"/>
    </row>
    <row r="51" spans="1:15" s="1" customFormat="1">
      <c r="A51" s="4"/>
      <c r="B51" s="3"/>
      <c r="C51" s="3"/>
      <c r="D51" s="22"/>
      <c r="E51" s="22"/>
      <c r="F51" s="15"/>
      <c r="G51" s="23"/>
      <c r="H51" s="23"/>
      <c r="I51" s="23"/>
      <c r="J51" s="23"/>
      <c r="K51" s="23"/>
      <c r="O51"/>
    </row>
    <row r="52" spans="1:15" s="1" customFormat="1">
      <c r="A52" s="4"/>
      <c r="B52" s="3"/>
      <c r="C52" s="3"/>
      <c r="D52" s="22"/>
      <c r="E52" s="22"/>
      <c r="F52" s="15"/>
      <c r="G52" s="23"/>
      <c r="H52" s="23"/>
      <c r="I52" s="23"/>
      <c r="J52" s="23"/>
      <c r="K52" s="23"/>
      <c r="O52"/>
    </row>
    <row r="53" spans="1:15" s="1" customFormat="1">
      <c r="A53" s="4"/>
      <c r="B53" s="3"/>
      <c r="C53" s="3"/>
      <c r="D53" s="22"/>
      <c r="E53" s="22"/>
      <c r="F53" s="15"/>
      <c r="G53" s="23"/>
      <c r="H53" s="23"/>
      <c r="I53" s="23"/>
      <c r="J53" s="23"/>
      <c r="K53" s="23"/>
      <c r="O53"/>
    </row>
    <row r="54" spans="1:15" s="1" customFormat="1">
      <c r="A54" s="25"/>
      <c r="B54" s="3"/>
      <c r="C54" s="3"/>
      <c r="D54" s="11"/>
      <c r="E54" s="11"/>
      <c r="F54" s="3"/>
      <c r="G54" s="10"/>
      <c r="H54" s="10"/>
      <c r="I54" s="8"/>
      <c r="J54" s="3"/>
      <c r="K54" s="3"/>
      <c r="O54"/>
    </row>
    <row r="56" spans="1:15" s="1" customFormat="1">
      <c r="A56" s="25"/>
      <c r="B56" s="3"/>
      <c r="C56" s="3"/>
      <c r="D56" s="11"/>
      <c r="E56" s="11"/>
      <c r="F56" s="3"/>
      <c r="G56" s="23"/>
      <c r="H56" s="23"/>
      <c r="I56" s="23"/>
      <c r="J56" s="3"/>
      <c r="K56" s="3"/>
      <c r="O56"/>
    </row>
    <row r="57" spans="1:15" s="1" customFormat="1">
      <c r="A57" s="25"/>
      <c r="B57" s="3"/>
      <c r="C57" s="3"/>
      <c r="D57" s="11"/>
      <c r="E57" s="11"/>
      <c r="F57" s="3"/>
      <c r="G57" s="23"/>
      <c r="H57" s="23"/>
      <c r="I57" s="23"/>
      <c r="J57" s="3"/>
      <c r="K57" s="3"/>
      <c r="O57"/>
    </row>
    <row r="58" spans="1:15" s="1" customFormat="1">
      <c r="A58" s="4"/>
      <c r="B58" s="3"/>
      <c r="C58" s="3"/>
      <c r="D58" s="11"/>
      <c r="E58" s="11"/>
      <c r="F58" s="3"/>
      <c r="G58" s="23"/>
      <c r="H58" s="23"/>
      <c r="I58" s="23"/>
      <c r="J58" s="3"/>
      <c r="K58" s="3"/>
      <c r="O58"/>
    </row>
    <row r="59" spans="1:15" s="1" customFormat="1">
      <c r="A59" s="4"/>
      <c r="B59" s="3"/>
      <c r="C59" s="3"/>
      <c r="D59" s="11"/>
      <c r="E59" s="11"/>
      <c r="F59" s="3"/>
      <c r="G59" s="23"/>
      <c r="H59" s="23"/>
      <c r="I59" s="23"/>
      <c r="J59" s="3"/>
      <c r="K59" s="3"/>
      <c r="O59"/>
    </row>
    <row r="60" spans="1:15" s="3" customFormat="1">
      <c r="A60" s="4"/>
      <c r="D60" s="11"/>
      <c r="E60" s="11"/>
      <c r="G60" s="23"/>
      <c r="H60" s="23"/>
      <c r="I60" s="23"/>
      <c r="L60" s="1"/>
      <c r="M60" s="1"/>
      <c r="N60" s="1"/>
      <c r="O60"/>
    </row>
    <row r="61" spans="1:15" s="3" customFormat="1">
      <c r="A61" s="4"/>
      <c r="D61" s="11"/>
      <c r="E61" s="11"/>
      <c r="G61" s="23"/>
      <c r="H61" s="23"/>
      <c r="I61" s="23"/>
      <c r="L61" s="1"/>
      <c r="M61" s="1"/>
      <c r="N61" s="1"/>
      <c r="O61"/>
    </row>
    <row r="62" spans="1:15" s="3" customFormat="1">
      <c r="A62" s="4"/>
      <c r="D62" s="11"/>
      <c r="E62" s="11"/>
      <c r="G62" s="23"/>
      <c r="H62" s="23"/>
      <c r="I62" s="23"/>
      <c r="L62" s="1"/>
      <c r="M62" s="1"/>
      <c r="N62" s="1"/>
      <c r="O62"/>
    </row>
    <row r="63" spans="1:15" s="3" customFormat="1">
      <c r="A63" s="4"/>
      <c r="D63" s="11"/>
      <c r="E63" s="11"/>
      <c r="G63" s="23"/>
      <c r="H63" s="23"/>
      <c r="I63" s="23"/>
      <c r="L63" s="1"/>
      <c r="M63" s="1"/>
      <c r="N63" s="1"/>
      <c r="O63"/>
    </row>
    <row r="64" spans="1:15" s="3" customFormat="1">
      <c r="A64" s="4"/>
      <c r="D64" s="11"/>
      <c r="E64" s="11"/>
      <c r="G64" s="26"/>
      <c r="H64" s="26"/>
      <c r="I64" s="8"/>
      <c r="L64" s="1"/>
      <c r="M64" s="1"/>
      <c r="N64" s="1"/>
      <c r="O64"/>
    </row>
    <row r="65" spans="1:15" s="3" customFormat="1">
      <c r="A65" s="4"/>
      <c r="D65" s="11"/>
      <c r="E65" s="11"/>
      <c r="G65" s="26"/>
      <c r="H65" s="26"/>
      <c r="I65" s="8"/>
      <c r="L65" s="1"/>
      <c r="M65" s="1"/>
      <c r="N65" s="1"/>
      <c r="O65"/>
    </row>
    <row r="66" spans="1:15" s="3" customFormat="1">
      <c r="A66" s="4"/>
      <c r="D66" s="11"/>
      <c r="E66" s="11"/>
      <c r="G66" s="26"/>
      <c r="H66" s="26"/>
      <c r="I66" s="8"/>
      <c r="L66" s="1"/>
      <c r="M66" s="1"/>
      <c r="N66" s="1"/>
      <c r="O66"/>
    </row>
    <row r="93" spans="1:15" s="3" customFormat="1">
      <c r="A93" s="25"/>
      <c r="D93" s="11"/>
      <c r="E93" s="11" t="s">
        <v>55</v>
      </c>
      <c r="G93" s="26"/>
      <c r="H93" s="26"/>
      <c r="I93" s="8"/>
      <c r="L93" s="1"/>
      <c r="M93" s="1"/>
      <c r="N93" s="1"/>
      <c r="O93"/>
    </row>
  </sheetData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U-Data for R_fi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ponse</dc:creator>
  <cp:lastModifiedBy>response</cp:lastModifiedBy>
  <dcterms:created xsi:type="dcterms:W3CDTF">2026-03-10T08:50:25Z</dcterms:created>
  <dcterms:modified xsi:type="dcterms:W3CDTF">2026-03-10T09:09:41Z</dcterms:modified>
</cp:coreProperties>
</file>